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/>
  <mc:AlternateContent xmlns:mc="http://schemas.openxmlformats.org/markup-compatibility/2006">
    <mc:Choice Requires="x15">
      <x15ac:absPath xmlns:x15ac="http://schemas.microsoft.com/office/spreadsheetml/2010/11/ac" url="/Users/jingguijie/Desktop/Source data/"/>
    </mc:Choice>
  </mc:AlternateContent>
  <xr:revisionPtr revIDLastSave="0" documentId="13_ncr:1_{7BD43C4A-9CD5-AE4E-A893-CBDCC330B543}" xr6:coauthVersionLast="47" xr6:coauthVersionMax="47" xr10:uidLastSave="{00000000-0000-0000-0000-000000000000}"/>
  <bookViews>
    <workbookView xWindow="1360" yWindow="9020" windowWidth="51200" windowHeight="26800" activeTab="1" xr2:uid="{00000000-000D-0000-FFFF-FFFF00000000}"/>
  </bookViews>
  <sheets>
    <sheet name="Figure 2" sheetId="2" r:id="rId1"/>
    <sheet name="Figure 5" sheetId="5" r:id="rId2"/>
    <sheet name="Figure 6" sheetId="6" r:id="rId3"/>
    <sheet name="Suppl Fig 1" sheetId="7" r:id="rId4"/>
    <sheet name="Suppl Fig 2" sheetId="8" r:id="rId5"/>
    <sheet name="Suppl Fig 3" sheetId="9" r:id="rId6"/>
    <sheet name="Suppl Fig 5" sheetId="11" r:id="rId7"/>
    <sheet name="Suppl Fig 6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5" i="12" l="1"/>
  <c r="H65" i="12"/>
  <c r="I64" i="12"/>
  <c r="H64" i="12"/>
  <c r="I63" i="12"/>
  <c r="H63" i="12"/>
  <c r="I62" i="12"/>
  <c r="H62" i="12"/>
  <c r="I61" i="12"/>
  <c r="H61" i="12"/>
  <c r="I60" i="12"/>
  <c r="H60" i="12"/>
  <c r="I59" i="12"/>
  <c r="H59" i="12"/>
  <c r="I58" i="12"/>
  <c r="H58" i="12"/>
  <c r="I53" i="12"/>
  <c r="H53" i="12"/>
  <c r="I52" i="12"/>
  <c r="H52" i="12"/>
  <c r="I51" i="12"/>
  <c r="H51" i="12"/>
  <c r="I50" i="12"/>
  <c r="H50" i="12"/>
  <c r="I49" i="12"/>
  <c r="H49" i="12"/>
  <c r="I48" i="12"/>
  <c r="H48" i="12"/>
  <c r="I47" i="12"/>
  <c r="H47" i="12"/>
  <c r="I46" i="12"/>
  <c r="H46" i="12"/>
  <c r="D22" i="12"/>
  <c r="D21" i="12"/>
  <c r="D20" i="12"/>
  <c r="D19" i="12"/>
  <c r="D18" i="12"/>
  <c r="D17" i="12"/>
  <c r="D8" i="12"/>
  <c r="D7" i="12"/>
  <c r="D6" i="12"/>
  <c r="D5" i="12"/>
  <c r="D4" i="12"/>
  <c r="D3" i="12"/>
  <c r="E38" i="11"/>
  <c r="D38" i="11"/>
  <c r="E37" i="11"/>
  <c r="D37" i="11"/>
  <c r="E36" i="11"/>
  <c r="D36" i="11"/>
  <c r="E35" i="11"/>
  <c r="D35" i="11"/>
  <c r="E34" i="11"/>
  <c r="D34" i="11"/>
  <c r="E32" i="11"/>
  <c r="D32" i="11"/>
  <c r="E31" i="11"/>
  <c r="D31" i="11"/>
  <c r="E30" i="11"/>
  <c r="D30" i="11"/>
  <c r="E29" i="11"/>
  <c r="D29" i="11"/>
  <c r="E28" i="11"/>
  <c r="D28" i="11"/>
  <c r="E26" i="11"/>
  <c r="D26" i="11"/>
  <c r="E25" i="11"/>
  <c r="D25" i="11"/>
  <c r="E24" i="11"/>
  <c r="D24" i="11"/>
  <c r="E23" i="11"/>
  <c r="D23" i="11"/>
  <c r="E22" i="11"/>
  <c r="D22" i="11"/>
  <c r="E19" i="11"/>
  <c r="D19" i="11"/>
  <c r="E18" i="11"/>
  <c r="D18" i="11"/>
  <c r="E17" i="11"/>
  <c r="D17" i="11"/>
  <c r="E16" i="11"/>
  <c r="D16" i="11"/>
  <c r="E15" i="11"/>
  <c r="D15" i="11"/>
  <c r="E13" i="11"/>
  <c r="D13" i="11"/>
  <c r="E12" i="11"/>
  <c r="D12" i="11"/>
  <c r="E11" i="11"/>
  <c r="D11" i="11"/>
  <c r="E10" i="11"/>
  <c r="D10" i="11"/>
  <c r="E9" i="11"/>
  <c r="D9" i="11"/>
  <c r="E7" i="11"/>
  <c r="D7" i="11"/>
  <c r="E6" i="11"/>
  <c r="D6" i="11"/>
  <c r="E5" i="11"/>
  <c r="D5" i="11"/>
  <c r="E4" i="11"/>
  <c r="D4" i="11"/>
  <c r="E3" i="11"/>
  <c r="D3" i="11"/>
  <c r="F91" i="9"/>
  <c r="E91" i="9"/>
  <c r="D91" i="9"/>
  <c r="F90" i="9"/>
  <c r="E90" i="9"/>
  <c r="D90" i="9"/>
  <c r="F89" i="9"/>
  <c r="E89" i="9"/>
  <c r="D89" i="9"/>
  <c r="F88" i="9"/>
  <c r="E88" i="9"/>
  <c r="D88" i="9"/>
  <c r="F87" i="9"/>
  <c r="E87" i="9"/>
  <c r="D87" i="9"/>
  <c r="F86" i="9"/>
  <c r="E86" i="9"/>
  <c r="D86" i="9"/>
  <c r="F84" i="9"/>
  <c r="E84" i="9"/>
  <c r="D84" i="9"/>
  <c r="F83" i="9"/>
  <c r="E83" i="9"/>
  <c r="D83" i="9"/>
  <c r="F82" i="9"/>
  <c r="E82" i="9"/>
  <c r="D82" i="9"/>
  <c r="F81" i="9"/>
  <c r="E81" i="9"/>
  <c r="D81" i="9"/>
  <c r="F80" i="9"/>
  <c r="E80" i="9"/>
  <c r="D80" i="9"/>
  <c r="F79" i="9"/>
  <c r="E79" i="9"/>
  <c r="D79" i="9"/>
  <c r="F77" i="9"/>
  <c r="E77" i="9"/>
  <c r="D77" i="9"/>
  <c r="F76" i="9"/>
  <c r="E76" i="9"/>
  <c r="D76" i="9"/>
  <c r="F75" i="9"/>
  <c r="E75" i="9"/>
  <c r="D75" i="9"/>
  <c r="F74" i="9"/>
  <c r="E74" i="9"/>
  <c r="D74" i="9"/>
  <c r="F73" i="9"/>
  <c r="E73" i="9"/>
  <c r="D73" i="9"/>
  <c r="F72" i="9"/>
  <c r="E72" i="9"/>
  <c r="D72" i="9"/>
  <c r="F68" i="9"/>
  <c r="E68" i="9"/>
  <c r="D68" i="9"/>
  <c r="F67" i="9"/>
  <c r="E67" i="9"/>
  <c r="D67" i="9"/>
  <c r="F66" i="9"/>
  <c r="E66" i="9"/>
  <c r="D66" i="9"/>
  <c r="F65" i="9"/>
  <c r="E65" i="9"/>
  <c r="D65" i="9"/>
  <c r="F64" i="9"/>
  <c r="E64" i="9"/>
  <c r="D64" i="9"/>
  <c r="F63" i="9"/>
  <c r="E63" i="9"/>
  <c r="D63" i="9"/>
  <c r="F61" i="9"/>
  <c r="E61" i="9"/>
  <c r="D61" i="9"/>
  <c r="F60" i="9"/>
  <c r="E60" i="9"/>
  <c r="D60" i="9"/>
  <c r="F59" i="9"/>
  <c r="E59" i="9"/>
  <c r="D59" i="9"/>
  <c r="F58" i="9"/>
  <c r="E58" i="9"/>
  <c r="D58" i="9"/>
  <c r="F57" i="9"/>
  <c r="E57" i="9"/>
  <c r="D57" i="9"/>
  <c r="F56" i="9"/>
  <c r="E56" i="9"/>
  <c r="D56" i="9"/>
  <c r="F54" i="9"/>
  <c r="E54" i="9"/>
  <c r="D54" i="9"/>
  <c r="F53" i="9"/>
  <c r="E53" i="9"/>
  <c r="D53" i="9"/>
  <c r="F52" i="9"/>
  <c r="E52" i="9"/>
  <c r="D52" i="9"/>
  <c r="F51" i="9"/>
  <c r="E51" i="9"/>
  <c r="D51" i="9"/>
  <c r="F50" i="9"/>
  <c r="E50" i="9"/>
  <c r="D50" i="9"/>
  <c r="F49" i="9"/>
  <c r="E49" i="9"/>
  <c r="D49" i="9"/>
  <c r="F45" i="9"/>
  <c r="E45" i="9"/>
  <c r="D45" i="9"/>
  <c r="F44" i="9"/>
  <c r="E44" i="9"/>
  <c r="D44" i="9"/>
  <c r="F43" i="9"/>
  <c r="E43" i="9"/>
  <c r="D43" i="9"/>
  <c r="F42" i="9"/>
  <c r="E42" i="9"/>
  <c r="D42" i="9"/>
  <c r="F41" i="9"/>
  <c r="E41" i="9"/>
  <c r="D41" i="9"/>
  <c r="F40" i="9"/>
  <c r="E40" i="9"/>
  <c r="D40" i="9"/>
  <c r="F38" i="9"/>
  <c r="E38" i="9"/>
  <c r="D38" i="9"/>
  <c r="F37" i="9"/>
  <c r="E37" i="9"/>
  <c r="D37" i="9"/>
  <c r="F36" i="9"/>
  <c r="E36" i="9"/>
  <c r="D36" i="9"/>
  <c r="F35" i="9"/>
  <c r="E35" i="9"/>
  <c r="D35" i="9"/>
  <c r="F34" i="9"/>
  <c r="E34" i="9"/>
  <c r="D34" i="9"/>
  <c r="F33" i="9"/>
  <c r="E33" i="9"/>
  <c r="D33" i="9"/>
  <c r="F31" i="9"/>
  <c r="E31" i="9"/>
  <c r="D31" i="9"/>
  <c r="F30" i="9"/>
  <c r="E30" i="9"/>
  <c r="D30" i="9"/>
  <c r="F29" i="9"/>
  <c r="E29" i="9"/>
  <c r="D29" i="9"/>
  <c r="F28" i="9"/>
  <c r="E28" i="9"/>
  <c r="D28" i="9"/>
  <c r="F27" i="9"/>
  <c r="E27" i="9"/>
  <c r="D27" i="9"/>
  <c r="F26" i="9"/>
  <c r="E26" i="9"/>
  <c r="D26" i="9"/>
  <c r="F22" i="9"/>
  <c r="E22" i="9"/>
  <c r="D22" i="9"/>
  <c r="F21" i="9"/>
  <c r="E21" i="9"/>
  <c r="D21" i="9"/>
  <c r="F20" i="9"/>
  <c r="E20" i="9"/>
  <c r="D20" i="9"/>
  <c r="F19" i="9"/>
  <c r="E19" i="9"/>
  <c r="D19" i="9"/>
  <c r="F18" i="9"/>
  <c r="E18" i="9"/>
  <c r="D18" i="9"/>
  <c r="F17" i="9"/>
  <c r="E17" i="9"/>
  <c r="D17" i="9"/>
  <c r="F15" i="9"/>
  <c r="E15" i="9"/>
  <c r="D15" i="9"/>
  <c r="F14" i="9"/>
  <c r="E14" i="9"/>
  <c r="D14" i="9"/>
  <c r="F13" i="9"/>
  <c r="E13" i="9"/>
  <c r="D13" i="9"/>
  <c r="F12" i="9"/>
  <c r="E12" i="9"/>
  <c r="D12" i="9"/>
  <c r="F11" i="9"/>
  <c r="E11" i="9"/>
  <c r="D11" i="9"/>
  <c r="F10" i="9"/>
  <c r="E10" i="9"/>
  <c r="D10" i="9"/>
  <c r="F8" i="9"/>
  <c r="E8" i="9"/>
  <c r="D8" i="9"/>
  <c r="F7" i="9"/>
  <c r="E7" i="9"/>
  <c r="D7" i="9"/>
  <c r="F6" i="9"/>
  <c r="E6" i="9"/>
  <c r="D6" i="9"/>
  <c r="F5" i="9"/>
  <c r="E5" i="9"/>
  <c r="D5" i="9"/>
  <c r="F4" i="9"/>
  <c r="E4" i="9"/>
  <c r="D4" i="9"/>
  <c r="F3" i="9"/>
  <c r="E3" i="9"/>
  <c r="D3" i="9"/>
  <c r="D154" i="8"/>
  <c r="D153" i="8"/>
  <c r="D152" i="8"/>
  <c r="D151" i="8"/>
  <c r="D149" i="8"/>
  <c r="D148" i="8"/>
  <c r="D147" i="8"/>
  <c r="D146" i="8"/>
  <c r="D144" i="8"/>
  <c r="D143" i="8"/>
  <c r="D142" i="8"/>
  <c r="D141" i="8"/>
  <c r="D131" i="8"/>
  <c r="D130" i="8"/>
  <c r="D129" i="8"/>
  <c r="D128" i="8"/>
  <c r="D126" i="8"/>
  <c r="D125" i="8"/>
  <c r="D124" i="8"/>
  <c r="D123" i="8"/>
  <c r="D121" i="8"/>
  <c r="D120" i="8"/>
  <c r="D119" i="8"/>
  <c r="D118" i="8"/>
  <c r="E108" i="8"/>
  <c r="E107" i="8"/>
  <c r="E106" i="8"/>
  <c r="E105" i="8"/>
  <c r="E103" i="8"/>
  <c r="E102" i="8"/>
  <c r="E101" i="8"/>
  <c r="E100" i="8"/>
  <c r="E98" i="8"/>
  <c r="E97" i="8"/>
  <c r="E96" i="8"/>
  <c r="E95" i="8"/>
  <c r="D85" i="8"/>
  <c r="D84" i="8"/>
  <c r="D83" i="8"/>
  <c r="D82" i="8"/>
  <c r="D80" i="8"/>
  <c r="D79" i="8"/>
  <c r="D78" i="8"/>
  <c r="D77" i="8"/>
  <c r="D75" i="8"/>
  <c r="D74" i="8"/>
  <c r="D73" i="8"/>
  <c r="D72" i="8"/>
  <c r="D62" i="8"/>
  <c r="D61" i="8"/>
  <c r="D60" i="8"/>
  <c r="D59" i="8"/>
  <c r="D57" i="8"/>
  <c r="D56" i="8"/>
  <c r="D55" i="8"/>
  <c r="D54" i="8"/>
  <c r="D52" i="8"/>
  <c r="D51" i="8"/>
  <c r="D50" i="8"/>
  <c r="D49" i="8"/>
  <c r="D39" i="8"/>
  <c r="D38" i="8"/>
  <c r="D37" i="8"/>
  <c r="D36" i="8"/>
  <c r="D34" i="8"/>
  <c r="D33" i="8"/>
  <c r="D32" i="8"/>
  <c r="D31" i="8"/>
  <c r="D29" i="8"/>
  <c r="D28" i="8"/>
  <c r="D27" i="8"/>
  <c r="D26" i="8"/>
  <c r="D16" i="8"/>
  <c r="D15" i="8"/>
  <c r="D14" i="8"/>
  <c r="D13" i="8"/>
  <c r="D11" i="8"/>
  <c r="D10" i="8"/>
  <c r="D9" i="8"/>
  <c r="D8" i="8"/>
  <c r="D6" i="8"/>
  <c r="D5" i="8"/>
  <c r="D4" i="8"/>
  <c r="D3" i="8"/>
  <c r="F109" i="7"/>
  <c r="E109" i="7"/>
  <c r="D109" i="7"/>
  <c r="F108" i="7"/>
  <c r="E108" i="7"/>
  <c r="D108" i="7"/>
  <c r="F107" i="7"/>
  <c r="E107" i="7"/>
  <c r="D107" i="7"/>
  <c r="F106" i="7"/>
  <c r="E106" i="7"/>
  <c r="D106" i="7"/>
  <c r="F105" i="7"/>
  <c r="E105" i="7"/>
  <c r="D105" i="7"/>
  <c r="F104" i="7"/>
  <c r="E104" i="7"/>
  <c r="D104" i="7"/>
  <c r="F102" i="7"/>
  <c r="E102" i="7"/>
  <c r="D102" i="7"/>
  <c r="F101" i="7"/>
  <c r="E101" i="7"/>
  <c r="D101" i="7"/>
  <c r="F100" i="7"/>
  <c r="E100" i="7"/>
  <c r="D100" i="7"/>
  <c r="F99" i="7"/>
  <c r="E99" i="7"/>
  <c r="D99" i="7"/>
  <c r="F98" i="7"/>
  <c r="E98" i="7"/>
  <c r="D98" i="7"/>
  <c r="F97" i="7"/>
  <c r="E97" i="7"/>
  <c r="D97" i="7"/>
  <c r="F95" i="7"/>
  <c r="E95" i="7"/>
  <c r="D95" i="7"/>
  <c r="F94" i="7"/>
  <c r="E94" i="7"/>
  <c r="D94" i="7"/>
  <c r="F93" i="7"/>
  <c r="E93" i="7"/>
  <c r="D93" i="7"/>
  <c r="F92" i="7"/>
  <c r="E92" i="7"/>
  <c r="D92" i="7"/>
  <c r="F91" i="7"/>
  <c r="E91" i="7"/>
  <c r="D91" i="7"/>
  <c r="F90" i="7"/>
  <c r="E90" i="7"/>
  <c r="D90" i="7"/>
  <c r="F88" i="7"/>
  <c r="E88" i="7"/>
  <c r="D88" i="7"/>
  <c r="F87" i="7"/>
  <c r="E87" i="7"/>
  <c r="D87" i="7"/>
  <c r="F86" i="7"/>
  <c r="E86" i="7"/>
  <c r="D86" i="7"/>
  <c r="F85" i="7"/>
  <c r="E85" i="7"/>
  <c r="D85" i="7"/>
  <c r="F84" i="7"/>
  <c r="E84" i="7"/>
  <c r="D84" i="7"/>
  <c r="F83" i="7"/>
  <c r="E83" i="7"/>
  <c r="D83" i="7"/>
  <c r="F81" i="7"/>
  <c r="E81" i="7"/>
  <c r="D81" i="7"/>
  <c r="F80" i="7"/>
  <c r="E80" i="7"/>
  <c r="D80" i="7"/>
  <c r="F79" i="7"/>
  <c r="E79" i="7"/>
  <c r="D79" i="7"/>
  <c r="F78" i="7"/>
  <c r="E78" i="7"/>
  <c r="D78" i="7"/>
  <c r="F77" i="7"/>
  <c r="E77" i="7"/>
  <c r="D77" i="7"/>
  <c r="F76" i="7"/>
  <c r="E76" i="7"/>
  <c r="D76" i="7"/>
  <c r="F74" i="7"/>
  <c r="E74" i="7"/>
  <c r="D74" i="7"/>
  <c r="F73" i="7"/>
  <c r="E73" i="7"/>
  <c r="D73" i="7"/>
  <c r="F72" i="7"/>
  <c r="E72" i="7"/>
  <c r="D72" i="7"/>
  <c r="F71" i="7"/>
  <c r="E71" i="7"/>
  <c r="D71" i="7"/>
  <c r="F70" i="7"/>
  <c r="E70" i="7"/>
  <c r="D70" i="7"/>
  <c r="F69" i="7"/>
  <c r="E69" i="7"/>
  <c r="D69" i="7"/>
  <c r="F67" i="7"/>
  <c r="E67" i="7"/>
  <c r="D67" i="7"/>
  <c r="F66" i="7"/>
  <c r="E66" i="7"/>
  <c r="D66" i="7"/>
  <c r="F65" i="7"/>
  <c r="E65" i="7"/>
  <c r="D65" i="7"/>
  <c r="F64" i="7"/>
  <c r="E64" i="7"/>
  <c r="D64" i="7"/>
  <c r="F63" i="7"/>
  <c r="E63" i="7"/>
  <c r="D63" i="7"/>
  <c r="F62" i="7"/>
  <c r="E62" i="7"/>
  <c r="D62" i="7"/>
  <c r="F51" i="7"/>
  <c r="E51" i="7"/>
  <c r="D51" i="7"/>
  <c r="F50" i="7"/>
  <c r="E50" i="7"/>
  <c r="D50" i="7"/>
  <c r="F49" i="7"/>
  <c r="E49" i="7"/>
  <c r="D49" i="7"/>
  <c r="F48" i="7"/>
  <c r="E48" i="7"/>
  <c r="D48" i="7"/>
  <c r="F47" i="7"/>
  <c r="E47" i="7"/>
  <c r="D47" i="7"/>
  <c r="F46" i="7"/>
  <c r="E46" i="7"/>
  <c r="D46" i="7"/>
  <c r="F43" i="7"/>
  <c r="E43" i="7"/>
  <c r="D43" i="7"/>
  <c r="F42" i="7"/>
  <c r="E42" i="7"/>
  <c r="D42" i="7"/>
  <c r="F41" i="7"/>
  <c r="E41" i="7"/>
  <c r="D41" i="7"/>
  <c r="F40" i="7"/>
  <c r="E40" i="7"/>
  <c r="D40" i="7"/>
  <c r="F39" i="7"/>
  <c r="E39" i="7"/>
  <c r="D39" i="7"/>
  <c r="F38" i="7"/>
  <c r="E38" i="7"/>
  <c r="D38" i="7"/>
  <c r="F36" i="7"/>
  <c r="E36" i="7"/>
  <c r="D36" i="7"/>
  <c r="F35" i="7"/>
  <c r="E35" i="7"/>
  <c r="D35" i="7"/>
  <c r="F34" i="7"/>
  <c r="E34" i="7"/>
  <c r="D34" i="7"/>
  <c r="F33" i="7"/>
  <c r="E33" i="7"/>
  <c r="D33" i="7"/>
  <c r="F32" i="7"/>
  <c r="E32" i="7"/>
  <c r="D32" i="7"/>
  <c r="F31" i="7"/>
  <c r="E31" i="7"/>
  <c r="D31" i="7"/>
  <c r="F29" i="7"/>
  <c r="E29" i="7"/>
  <c r="D29" i="7"/>
  <c r="F28" i="7"/>
  <c r="E28" i="7"/>
  <c r="D28" i="7"/>
  <c r="F27" i="7"/>
  <c r="E27" i="7"/>
  <c r="D27" i="7"/>
  <c r="F26" i="7"/>
  <c r="E26" i="7"/>
  <c r="D26" i="7"/>
  <c r="F25" i="7"/>
  <c r="E25" i="7"/>
  <c r="D25" i="7"/>
  <c r="F24" i="7"/>
  <c r="E24" i="7"/>
  <c r="D24" i="7"/>
  <c r="F22" i="7"/>
  <c r="E22" i="7"/>
  <c r="D22" i="7"/>
  <c r="F21" i="7"/>
  <c r="E21" i="7"/>
  <c r="D21" i="7"/>
  <c r="F20" i="7"/>
  <c r="E20" i="7"/>
  <c r="D20" i="7"/>
  <c r="F19" i="7"/>
  <c r="E19" i="7"/>
  <c r="D19" i="7"/>
  <c r="F18" i="7"/>
  <c r="E18" i="7"/>
  <c r="D18" i="7"/>
  <c r="F17" i="7"/>
  <c r="E17" i="7"/>
  <c r="D17" i="7"/>
  <c r="F15" i="7"/>
  <c r="E15" i="7"/>
  <c r="D15" i="7"/>
  <c r="F14" i="7"/>
  <c r="E14" i="7"/>
  <c r="D14" i="7"/>
  <c r="F13" i="7"/>
  <c r="E13" i="7"/>
  <c r="D13" i="7"/>
  <c r="F12" i="7"/>
  <c r="E12" i="7"/>
  <c r="D12" i="7"/>
  <c r="F11" i="7"/>
  <c r="E11" i="7"/>
  <c r="D11" i="7"/>
  <c r="F10" i="7"/>
  <c r="E10" i="7"/>
  <c r="D10" i="7"/>
  <c r="F8" i="7"/>
  <c r="E8" i="7"/>
  <c r="D8" i="7"/>
  <c r="F7" i="7"/>
  <c r="E7" i="7"/>
  <c r="D7" i="7"/>
  <c r="F6" i="7"/>
  <c r="E6" i="7"/>
  <c r="D6" i="7"/>
  <c r="F5" i="7"/>
  <c r="E5" i="7"/>
  <c r="D5" i="7"/>
  <c r="F4" i="7"/>
  <c r="E4" i="7"/>
  <c r="D4" i="7"/>
  <c r="F3" i="7"/>
  <c r="E3" i="7"/>
  <c r="D3" i="7"/>
  <c r="D22" i="6"/>
  <c r="D21" i="6"/>
  <c r="D20" i="6"/>
  <c r="D19" i="6"/>
  <c r="D18" i="6"/>
  <c r="D17" i="6"/>
  <c r="D8" i="6"/>
  <c r="D7" i="6"/>
  <c r="D6" i="6"/>
  <c r="D5" i="6"/>
  <c r="D4" i="6"/>
  <c r="D3" i="6"/>
  <c r="D52" i="5"/>
  <c r="D51" i="5"/>
  <c r="D50" i="5"/>
  <c r="D49" i="5"/>
  <c r="D48" i="5"/>
  <c r="D47" i="5"/>
  <c r="D45" i="5"/>
  <c r="D44" i="5"/>
  <c r="D43" i="5"/>
  <c r="D42" i="5"/>
  <c r="D41" i="5"/>
  <c r="D40" i="5"/>
  <c r="D38" i="5"/>
  <c r="D37" i="5"/>
  <c r="D36" i="5"/>
  <c r="D35" i="5"/>
  <c r="D34" i="5"/>
  <c r="D33" i="5"/>
  <c r="D22" i="5"/>
  <c r="D21" i="5"/>
  <c r="D20" i="5"/>
  <c r="D19" i="5"/>
  <c r="D18" i="5"/>
  <c r="D17" i="5"/>
  <c r="D15" i="5"/>
  <c r="D14" i="5"/>
  <c r="D13" i="5"/>
  <c r="D12" i="5"/>
  <c r="D11" i="5"/>
  <c r="D10" i="5"/>
  <c r="D8" i="5"/>
  <c r="D7" i="5"/>
  <c r="D6" i="5"/>
  <c r="D5" i="5"/>
  <c r="D4" i="5"/>
  <c r="D3" i="5"/>
  <c r="D188" i="2"/>
  <c r="D187" i="2"/>
  <c r="D186" i="2"/>
  <c r="D185" i="2"/>
  <c r="D184" i="2"/>
  <c r="D183" i="2"/>
  <c r="D182" i="2"/>
  <c r="D181" i="2"/>
  <c r="D180" i="2"/>
  <c r="D179" i="2"/>
  <c r="D177" i="2"/>
  <c r="D176" i="2"/>
  <c r="D175" i="2"/>
  <c r="D174" i="2"/>
  <c r="D173" i="2"/>
  <c r="D172" i="2"/>
  <c r="D171" i="2"/>
  <c r="D170" i="2"/>
  <c r="D169" i="2"/>
  <c r="D168" i="2"/>
  <c r="D166" i="2"/>
  <c r="D165" i="2"/>
  <c r="D164" i="2"/>
  <c r="D163" i="2"/>
  <c r="D162" i="2"/>
  <c r="D161" i="2"/>
  <c r="D160" i="2"/>
  <c r="D159" i="2"/>
  <c r="D158" i="2"/>
  <c r="D157" i="2"/>
  <c r="D155" i="2"/>
  <c r="D154" i="2"/>
  <c r="D153" i="2"/>
  <c r="D152" i="2"/>
  <c r="D151" i="2"/>
  <c r="D150" i="2"/>
  <c r="D149" i="2"/>
  <c r="D148" i="2"/>
  <c r="D147" i="2"/>
  <c r="D146" i="2"/>
  <c r="E136" i="2"/>
  <c r="E135" i="2"/>
  <c r="E134" i="2"/>
  <c r="E133" i="2"/>
  <c r="E131" i="2"/>
  <c r="E130" i="2"/>
  <c r="E129" i="2"/>
  <c r="E128" i="2"/>
  <c r="E126" i="2"/>
  <c r="E125" i="2"/>
  <c r="E124" i="2"/>
  <c r="E123" i="2"/>
  <c r="E121" i="2"/>
  <c r="E120" i="2"/>
  <c r="E119" i="2"/>
  <c r="E118" i="2"/>
  <c r="D108" i="2"/>
  <c r="D107" i="2"/>
  <c r="D106" i="2"/>
  <c r="D105" i="2"/>
  <c r="D103" i="2"/>
  <c r="D102" i="2"/>
  <c r="D101" i="2"/>
  <c r="D100" i="2"/>
  <c r="D98" i="2"/>
  <c r="D97" i="2"/>
  <c r="D96" i="2"/>
  <c r="D95" i="2"/>
  <c r="D85" i="2"/>
  <c r="D84" i="2"/>
  <c r="D83" i="2"/>
  <c r="D82" i="2"/>
  <c r="D80" i="2"/>
  <c r="D79" i="2"/>
  <c r="D78" i="2"/>
  <c r="D77" i="2"/>
  <c r="D75" i="2"/>
  <c r="D74" i="2"/>
  <c r="D73" i="2"/>
  <c r="D72" i="2"/>
  <c r="E62" i="2"/>
  <c r="E61" i="2"/>
  <c r="E60" i="2"/>
  <c r="E59" i="2"/>
  <c r="E57" i="2"/>
  <c r="E56" i="2"/>
  <c r="E55" i="2"/>
  <c r="E54" i="2"/>
  <c r="E52" i="2"/>
  <c r="E51" i="2"/>
  <c r="E50" i="2"/>
  <c r="E49" i="2"/>
  <c r="D39" i="2"/>
  <c r="D38" i="2"/>
  <c r="D37" i="2"/>
  <c r="D36" i="2"/>
  <c r="D34" i="2"/>
  <c r="D33" i="2"/>
  <c r="D32" i="2"/>
  <c r="D31" i="2"/>
  <c r="D29" i="2"/>
  <c r="D28" i="2"/>
  <c r="D27" i="2"/>
  <c r="D26" i="2"/>
  <c r="D16" i="2"/>
  <c r="D15" i="2"/>
  <c r="D14" i="2"/>
  <c r="D13" i="2"/>
  <c r="D11" i="2"/>
  <c r="D10" i="2"/>
  <c r="D9" i="2"/>
  <c r="D8" i="2"/>
  <c r="D6" i="2"/>
  <c r="D5" i="2"/>
  <c r="D4" i="2"/>
  <c r="D3" i="2"/>
</calcChain>
</file>

<file path=xl/sharedStrings.xml><?xml version="1.0" encoding="utf-8"?>
<sst xmlns="http://schemas.openxmlformats.org/spreadsheetml/2006/main" count="1021" uniqueCount="314">
  <si>
    <t>Figure 2C</t>
  </si>
  <si>
    <r>
      <rPr>
        <b/>
        <sz val="12"/>
        <color theme="1"/>
        <rFont val="Times New Roman"/>
      </rPr>
      <t xml:space="preserve">IL-1β release in SN of LPS-primed and nigericin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group</t>
  </si>
  <si>
    <t>OD</t>
  </si>
  <si>
    <t>dilution ratio</t>
  </si>
  <si>
    <t>concentration (pg/ml)</t>
  </si>
  <si>
    <t>WT-PBS</t>
  </si>
  <si>
    <t>WT-LPS+nig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</t>
    </r>
  </si>
  <si>
    <t>p value</t>
  </si>
  <si>
    <t>WT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</t>
    </r>
  </si>
  <si>
    <t>PBS</t>
  </si>
  <si>
    <t>LPS+nig</t>
  </si>
  <si>
    <t>Figure 2D</t>
  </si>
  <si>
    <r>
      <rPr>
        <b/>
        <sz val="12"/>
        <color theme="1"/>
        <rFont val="Times New Roman"/>
      </rPr>
      <t xml:space="preserve">TNF-α release in SN of LPS-primed and nigericin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r>
      <rPr>
        <i/>
        <sz val="11"/>
        <color theme="1"/>
        <rFont val="Times New Roman"/>
      </rPr>
      <t>Ufl1-</t>
    </r>
    <r>
      <rPr>
        <sz val="11"/>
        <color theme="1"/>
        <rFont val="Times New Roman"/>
      </rPr>
      <t>KO-PBS</t>
    </r>
  </si>
  <si>
    <t>Figure 2E</t>
  </si>
  <si>
    <r>
      <rPr>
        <b/>
        <sz val="12"/>
        <color theme="1"/>
        <rFont val="Times New Roman"/>
      </rPr>
      <t xml:space="preserve">LDH release in SN of LPS-primed and nigericin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average background control</t>
  </si>
  <si>
    <t>Experimental LDH Release (OD490)</t>
  </si>
  <si>
    <t>average Maximum LDH Release (OD490)</t>
  </si>
  <si>
    <t>LDH release (%)</t>
  </si>
  <si>
    <t>untreated</t>
  </si>
  <si>
    <t>Figure 2G</t>
  </si>
  <si>
    <r>
      <rPr>
        <b/>
        <sz val="12"/>
        <color theme="1"/>
        <rFont val="Times New Roman"/>
      </rPr>
      <t xml:space="preserve">IL-1β release in SN of LPS-primed and ATP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WT-LPS+ATP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ATP</t>
    </r>
  </si>
  <si>
    <t>LPS+ATP</t>
  </si>
  <si>
    <t>Figure 2H</t>
  </si>
  <si>
    <r>
      <rPr>
        <b/>
        <sz val="12"/>
        <color theme="1"/>
        <rFont val="Times New Roman"/>
      </rPr>
      <t xml:space="preserve">TNF-α release in SN of LPS-primed and ATP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Figure 2I</t>
  </si>
  <si>
    <r>
      <rPr>
        <b/>
        <sz val="12"/>
        <color theme="1"/>
        <rFont val="Times New Roman"/>
      </rPr>
      <t xml:space="preserve">LDH release in SN of LPS-primed and ATP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Figure 2L</t>
  </si>
  <si>
    <t>Bar graph represents the percentage of cells exhibiting ASC speck (the percentage of ASC specks were counted in 5 different areas for each group).</t>
  </si>
  <si>
    <t>ASC speck+ cells</t>
  </si>
  <si>
    <t>total cells</t>
  </si>
  <si>
    <r>
      <rPr>
        <sz val="11"/>
        <color theme="1"/>
        <rFont val="Times New Roman"/>
      </rPr>
      <t xml:space="preserve">ASC speck+ cells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</rPr>
      <t>%</t>
    </r>
    <r>
      <rPr>
        <sz val="11"/>
        <color theme="1"/>
        <rFont val="等线"/>
        <charset val="134"/>
      </rPr>
      <t>）</t>
    </r>
  </si>
  <si>
    <t>WT-PBS-1</t>
  </si>
  <si>
    <t>WT-PBS-2</t>
  </si>
  <si>
    <t>WT-PBS-3</t>
  </si>
  <si>
    <t>WT-PBS-4</t>
  </si>
  <si>
    <t>WT-PBS-5</t>
  </si>
  <si>
    <t>WT-PBS-6</t>
  </si>
  <si>
    <t>WT-PBS-7</t>
  </si>
  <si>
    <t>WT-PBS-8</t>
  </si>
  <si>
    <t>WT-PBS-9</t>
  </si>
  <si>
    <t>WT-PBS-10</t>
  </si>
  <si>
    <t>WT-LPS+nig-1</t>
  </si>
  <si>
    <t>WT-LPS+nig-2</t>
  </si>
  <si>
    <t>WT-LPS+nig-3</t>
  </si>
  <si>
    <t>WT-LPS+nig-4</t>
  </si>
  <si>
    <t>WT-LPS+nig-5</t>
  </si>
  <si>
    <t>WT-LPS+nig-6</t>
  </si>
  <si>
    <t>WT-LPS+nig-7</t>
  </si>
  <si>
    <t>WT-LPS+nig-8</t>
  </si>
  <si>
    <t>WT-LPS+nig-9</t>
  </si>
  <si>
    <t>WT-LPS+nig-10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3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4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5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6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7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8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9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PBS-10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3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4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5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6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7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8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9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nig-10</t>
    </r>
  </si>
  <si>
    <t>NLRP3-Flag integrated density</t>
  </si>
  <si>
    <t>β-actin integrated density</t>
  </si>
  <si>
    <t>NLRP3/β-actin</t>
  </si>
  <si>
    <t>relative (%)</t>
  </si>
  <si>
    <t>siNC-CHX 0</t>
  </si>
  <si>
    <t>siNC-CHX 3</t>
  </si>
  <si>
    <t>siNC-CHX 6</t>
  </si>
  <si>
    <r>
      <rPr>
        <sz val="11"/>
        <color rgb="FF000000"/>
        <rFont val="Times New Roman"/>
      </rPr>
      <t>si</t>
    </r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CHX 0</t>
    </r>
  </si>
  <si>
    <r>
      <rPr>
        <sz val="11"/>
        <color rgb="FF000000"/>
        <rFont val="Times New Roman"/>
      </rPr>
      <t>si</t>
    </r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CHX 3</t>
    </r>
  </si>
  <si>
    <r>
      <rPr>
        <sz val="11"/>
        <color rgb="FF000000"/>
        <rFont val="Times New Roman"/>
      </rPr>
      <t>si</t>
    </r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CHX 6</t>
    </r>
  </si>
  <si>
    <t>NLRP3 degradation (%)</t>
  </si>
  <si>
    <t>siNC</t>
  </si>
  <si>
    <r>
      <rPr>
        <sz val="11"/>
        <color rgb="FF000000"/>
        <rFont val="Times New Roman"/>
      </rPr>
      <t>si</t>
    </r>
    <r>
      <rPr>
        <i/>
        <sz val="11"/>
        <color rgb="FF000000"/>
        <rFont val="Times New Roman"/>
      </rPr>
      <t>Ufl1</t>
    </r>
  </si>
  <si>
    <t>CHX 0h</t>
  </si>
  <si>
    <t>CHX 3h</t>
  </si>
  <si>
    <t>CHX 6h</t>
  </si>
  <si>
    <t>WT-CHX 0</t>
  </si>
  <si>
    <t>WT-CHX 4</t>
  </si>
  <si>
    <t>WT-CHX 8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CHX 0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CHX 4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CHX 8</t>
    </r>
  </si>
  <si>
    <t>CHX 4h</t>
  </si>
  <si>
    <t>CHX 8h</t>
  </si>
  <si>
    <t>Figure 6A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 xml:space="preserve">-cKO mice (n = 3 per group) were intraperitoneally (i.p.) injected with lipopolysaccharide (LPS, 15 mg/kg, 8 h). IL-1β release in serum was determined by ELISA. </t>
    </r>
  </si>
  <si>
    <t>WT-LPS8-1</t>
  </si>
  <si>
    <t>WT-LPS8-2</t>
  </si>
  <si>
    <t>WT-LPS8-3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LPS8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LPS8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LPS8-3</t>
    </r>
  </si>
  <si>
    <t>concentration</t>
  </si>
  <si>
    <t>Figure 6B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 xml:space="preserve">-cKO mice (n = 3 per group) were intraperitoneally (i.p.) injected with lipopolysaccharide (LPS, 15 mg/kg, 8 h). TNF-α release in serum was determined by ELISA. </t>
    </r>
  </si>
  <si>
    <t>Figure 6D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cKO mice (n = 3 per group) were intraperitoneally (i.p.) injected with lipopolysaccharide (LPS, 15 mg/kg, 8 h). Lung injury score from H&amp;E staining images.</t>
    </r>
  </si>
  <si>
    <t>Lung Injury Score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PBS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PBS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PBS-3</t>
    </r>
  </si>
  <si>
    <t>LPS</t>
  </si>
  <si>
    <t>Figure 6F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 xml:space="preserve">-cKO mice (n = 3 per group) were i.p. injected with Alum (700 μg) for 12 h. Flow cytometry analysis of CD11b+Ly6G+ neutrophils recruitment in blood from 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cKO mice.</t>
    </r>
  </si>
  <si>
    <t>cd11b+Ly6g+</t>
  </si>
  <si>
    <t>WT-Alum-1</t>
  </si>
  <si>
    <t>WT-Alum-2</t>
  </si>
  <si>
    <t>WT-Alum-3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Alum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Alum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cKO-Alum-3</t>
    </r>
  </si>
  <si>
    <t>% of Cd11b+Ly6g+</t>
  </si>
  <si>
    <t>Alum- blood</t>
  </si>
  <si>
    <t>Figure 6G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cKO mice (n = 3 per group) were i.p. injected with Alum (700 μg) for 12 h. Lung injury score from H&amp;E staining images.</t>
    </r>
  </si>
  <si>
    <t>Alum- lung</t>
  </si>
  <si>
    <t>Figure S1F</t>
  </si>
  <si>
    <r>
      <rPr>
        <b/>
        <sz val="12"/>
        <color theme="1"/>
        <rFont val="Times New Roman"/>
      </rPr>
      <t xml:space="preserve">qPCR analysis of </t>
    </r>
    <r>
      <rPr>
        <b/>
        <i/>
        <sz val="12"/>
        <color theme="1"/>
        <rFont val="Times New Roman"/>
      </rPr>
      <t xml:space="preserve">Il1b </t>
    </r>
    <r>
      <rPr>
        <b/>
        <sz val="12"/>
        <color theme="1"/>
        <rFont val="Times New Roman"/>
      </rPr>
      <t xml:space="preserve">mRNA expression in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 stimulated with LPS for indicated time periods.</t>
    </r>
  </si>
  <si>
    <r>
      <rPr>
        <sz val="11"/>
        <color theme="1"/>
        <rFont val="Times New Roman"/>
      </rPr>
      <t>CT value-</t>
    </r>
    <r>
      <rPr>
        <i/>
        <sz val="11"/>
        <color theme="1"/>
        <rFont val="Times New Roman"/>
      </rPr>
      <t>b-actin</t>
    </r>
  </si>
  <si>
    <r>
      <rPr>
        <sz val="11"/>
        <color theme="1"/>
        <rFont val="Times New Roman"/>
      </rPr>
      <t>CT value-</t>
    </r>
    <r>
      <rPr>
        <i/>
        <sz val="11"/>
        <color theme="1"/>
        <rFont val="Times New Roman"/>
      </rPr>
      <t>Il1b</t>
    </r>
  </si>
  <si>
    <r>
      <rPr>
        <sz val="11"/>
        <color theme="1"/>
        <rFont val="Segoe UI Symbol"/>
      </rPr>
      <t>△</t>
    </r>
    <r>
      <rPr>
        <sz val="11"/>
        <color theme="1"/>
        <rFont val="Times New Roman"/>
      </rPr>
      <t>CT</t>
    </r>
  </si>
  <si>
    <t>expression</t>
  </si>
  <si>
    <t>WT-LPS0-1</t>
  </si>
  <si>
    <t>WT-LPS2-1</t>
  </si>
  <si>
    <t>WT-LPS4-1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0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2-1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4-1</t>
    </r>
  </si>
  <si>
    <t>WT-LPS0-2</t>
  </si>
  <si>
    <t>WT-LPS2-2</t>
  </si>
  <si>
    <t>WT-LPS4-2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0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2-2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4-2</t>
    </r>
  </si>
  <si>
    <t>WT-LPS0-3</t>
  </si>
  <si>
    <t>WT-LPS2-3</t>
  </si>
  <si>
    <t>WT-LPS4-3</t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0-3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2-3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4-3</t>
    </r>
  </si>
  <si>
    <t>WT-LPS0-4</t>
  </si>
  <si>
    <t>WT-LPS2-4</t>
  </si>
  <si>
    <t>WT-LPS4-4</t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0-4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2-4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4-4</t>
    </r>
  </si>
  <si>
    <t>WT-LPS0-5</t>
  </si>
  <si>
    <t>WT-LPS2-5</t>
  </si>
  <si>
    <t>WT-LPS4-5</t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0-5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2-5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4-5</t>
    </r>
  </si>
  <si>
    <t>WT-LPS0-6</t>
  </si>
  <si>
    <t>WT-LPS2-6</t>
  </si>
  <si>
    <t>WT-LPS4-6</t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0-6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2-6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4-6</t>
    </r>
  </si>
  <si>
    <t>WT-LPS0-7</t>
  </si>
  <si>
    <t>WT-LPS2-7</t>
  </si>
  <si>
    <t>WT-LPS4-7</t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0-7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2-7</t>
    </r>
  </si>
  <si>
    <r>
      <rPr>
        <i/>
        <sz val="11"/>
        <color rgb="FF000000"/>
        <rFont val="Times New Roman"/>
      </rPr>
      <t>Ufl1</t>
    </r>
    <r>
      <rPr>
        <sz val="11"/>
        <color rgb="FF000000"/>
        <rFont val="Times New Roman"/>
      </rPr>
      <t>-KO-LPS4-7</t>
    </r>
  </si>
  <si>
    <r>
      <rPr>
        <i/>
        <sz val="11"/>
        <color theme="1"/>
        <rFont val="Times New Roman"/>
      </rPr>
      <t>Il1b</t>
    </r>
    <r>
      <rPr>
        <sz val="11"/>
        <color theme="1"/>
        <rFont val="Times New Roman"/>
      </rPr>
      <t xml:space="preserve"> mRNA expression</t>
    </r>
  </si>
  <si>
    <t>LPS 0h</t>
  </si>
  <si>
    <t>LPS 2h</t>
  </si>
  <si>
    <t>LPS 4h</t>
  </si>
  <si>
    <t>Figure S1G</t>
  </si>
  <si>
    <r>
      <rPr>
        <b/>
        <sz val="12"/>
        <color theme="1"/>
        <rFont val="Times New Roman"/>
      </rPr>
      <t xml:space="preserve">qPCR analysis of </t>
    </r>
    <r>
      <rPr>
        <b/>
        <i/>
        <sz val="12"/>
        <color theme="1"/>
        <rFont val="Times New Roman"/>
      </rPr>
      <t>Nlrp3</t>
    </r>
    <r>
      <rPr>
        <b/>
        <sz val="12"/>
        <color theme="1"/>
        <rFont val="Times New Roman"/>
      </rPr>
      <t xml:space="preserve"> mRNA expression in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 stimulated with LPS for indicated time periods.</t>
    </r>
  </si>
  <si>
    <r>
      <rPr>
        <sz val="11"/>
        <color theme="1"/>
        <rFont val="Times New Roman"/>
      </rPr>
      <t>CT value-</t>
    </r>
    <r>
      <rPr>
        <i/>
        <sz val="11"/>
        <color theme="1"/>
        <rFont val="Times New Roman"/>
      </rPr>
      <t>Nlrp3</t>
    </r>
  </si>
  <si>
    <r>
      <rPr>
        <i/>
        <sz val="11"/>
        <color theme="1"/>
        <rFont val="Times New Roman"/>
      </rPr>
      <t>Nlrp3</t>
    </r>
    <r>
      <rPr>
        <sz val="11"/>
        <color theme="1"/>
        <rFont val="Times New Roman"/>
      </rPr>
      <t xml:space="preserve"> mRNA expression</t>
    </r>
  </si>
  <si>
    <t>Figure S2A</t>
  </si>
  <si>
    <r>
      <rPr>
        <b/>
        <sz val="12"/>
        <color theme="1"/>
        <rFont val="Times New Roman"/>
      </rPr>
      <t>IL-1β production in SN of LPS-primed and nigericin-activated iBMDMs transfected with si-NC or si-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.</t>
    </r>
  </si>
  <si>
    <t>siNC-PBS</t>
  </si>
  <si>
    <t>siNC-LPS+nig</t>
  </si>
  <si>
    <r>
      <rPr>
        <sz val="11"/>
        <color theme="1"/>
        <rFont val="Times New Roman"/>
      </rPr>
      <t>si</t>
    </r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PBS</t>
    </r>
  </si>
  <si>
    <r>
      <rPr>
        <sz val="11"/>
        <color theme="1"/>
        <rFont val="Times New Roman"/>
      </rPr>
      <t>si</t>
    </r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LPS+nig</t>
    </r>
  </si>
  <si>
    <r>
      <rPr>
        <sz val="11"/>
        <color theme="1"/>
        <rFont val="Times New Roman"/>
      </rPr>
      <t>si</t>
    </r>
    <r>
      <rPr>
        <i/>
        <sz val="11"/>
        <color theme="1"/>
        <rFont val="Times New Roman"/>
      </rPr>
      <t>Ufl1</t>
    </r>
  </si>
  <si>
    <t>Figure S2C</t>
  </si>
  <si>
    <r>
      <rPr>
        <b/>
        <sz val="12"/>
        <color theme="1"/>
        <rFont val="Times New Roman"/>
      </rPr>
      <t>IL-1β production in SN of LPS-primed and nigericin-activated iBMDMs transfected with si-NC or si-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>.</t>
    </r>
  </si>
  <si>
    <t>sample</t>
  </si>
  <si>
    <r>
      <rPr>
        <sz val="11"/>
        <color theme="1"/>
        <rFont val="Times New Roman"/>
      </rPr>
      <t>si</t>
    </r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PBS</t>
    </r>
  </si>
  <si>
    <r>
      <rPr>
        <sz val="11"/>
        <color theme="1"/>
        <rFont val="Times New Roman"/>
      </rPr>
      <t>si</t>
    </r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LPS+nig</t>
    </r>
  </si>
  <si>
    <t>siUfm1</t>
  </si>
  <si>
    <t>Figure S2F</t>
  </si>
  <si>
    <r>
      <rPr>
        <b/>
        <sz val="12"/>
        <color theme="1"/>
        <rFont val="Times New Roman"/>
      </rPr>
      <t xml:space="preserve"> IL-1β production in SN of LPS-primed and nigericin-activated WT and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KO BMDMs.  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-PBS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-LPS+nig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</t>
    </r>
  </si>
  <si>
    <t>Figure S2G</t>
  </si>
  <si>
    <r>
      <rPr>
        <b/>
        <sz val="12"/>
        <color theme="1"/>
        <rFont val="Times New Roman"/>
      </rPr>
      <t xml:space="preserve">TNF-α production in SN of LPS-primed and nigericin-activated WT and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KO BMDMs.  </t>
    </r>
  </si>
  <si>
    <t>Figure S2H</t>
  </si>
  <si>
    <r>
      <rPr>
        <b/>
        <sz val="12"/>
        <color theme="1"/>
        <rFont val="Times New Roman"/>
      </rPr>
      <t xml:space="preserve">LDH release in SN of LPS-primed and nigericin-activated WT and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KO BMDMs.  </t>
    </r>
  </si>
  <si>
    <t>Figure S2M</t>
  </si>
  <si>
    <r>
      <rPr>
        <b/>
        <sz val="12"/>
        <color theme="1"/>
        <rFont val="Times New Roman"/>
      </rPr>
      <t xml:space="preserve">IL-1β production in SN of LPS-primed and Poly(dA:dT)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WT-LPS+poly(dA:dT)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+poly(dA:dT)</t>
    </r>
  </si>
  <si>
    <t>LPS+poly(dA:dT)</t>
  </si>
  <si>
    <t>Figure S2N</t>
  </si>
  <si>
    <r>
      <rPr>
        <b/>
        <sz val="12"/>
        <color theme="1"/>
        <rFont val="Times New Roman"/>
      </rPr>
      <t xml:space="preserve">TNF-α production in SN of LPS-primed and Poly(dA:dT)-activated WT and </t>
    </r>
    <r>
      <rPr>
        <b/>
        <i/>
        <sz val="12"/>
        <color theme="1"/>
        <rFont val="Times New Roman"/>
      </rPr>
      <t>Ufl1</t>
    </r>
    <r>
      <rPr>
        <b/>
        <sz val="12"/>
        <color theme="1"/>
        <rFont val="Times New Roman"/>
      </rPr>
      <t>-KO BMDMs.</t>
    </r>
  </si>
  <si>
    <t>Figure S3A</t>
  </si>
  <si>
    <t>qPCR analysis of sXbp1, uXbp1, Atf4, and Ddit3 mRNA expression in LPS-stimulated WT, Ufl1-KO BMDMs, and ER stress inducer (Thapsigargin) stimulated BMDMs at indicated time points.</t>
  </si>
  <si>
    <r>
      <rPr>
        <sz val="11"/>
        <color theme="1"/>
        <rFont val="Times New Roman"/>
      </rPr>
      <t>CT value-</t>
    </r>
    <r>
      <rPr>
        <i/>
        <sz val="11"/>
        <color theme="1"/>
        <rFont val="Times New Roman"/>
      </rPr>
      <t>Atf4</t>
    </r>
  </si>
  <si>
    <t>WT-LPS4</t>
  </si>
  <si>
    <t>WT-LPS8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4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8</t>
    </r>
  </si>
  <si>
    <t>WT-thapsigargin4</t>
  </si>
  <si>
    <t>WT-thapsigargin8</t>
  </si>
  <si>
    <r>
      <rPr>
        <sz val="11"/>
        <color theme="1"/>
        <rFont val="Times New Roman"/>
      </rPr>
      <t>CT value-</t>
    </r>
    <r>
      <rPr>
        <i/>
        <sz val="11"/>
        <color theme="1"/>
        <rFont val="Times New Roman"/>
      </rPr>
      <t>Ddit3</t>
    </r>
  </si>
  <si>
    <r>
      <rPr>
        <sz val="11"/>
        <color rgb="FF000000"/>
        <rFont val="Times New Roman"/>
      </rPr>
      <t>CT value-</t>
    </r>
    <r>
      <rPr>
        <i/>
        <sz val="11"/>
        <color rgb="FF000000"/>
        <rFont val="Times New Roman"/>
      </rPr>
      <t>b-actin</t>
    </r>
  </si>
  <si>
    <r>
      <rPr>
        <sz val="11"/>
        <color rgb="FF000000"/>
        <rFont val="Times New Roman"/>
      </rPr>
      <t>CT value-</t>
    </r>
    <r>
      <rPr>
        <i/>
        <sz val="11"/>
        <color rgb="FF000000"/>
        <rFont val="Times New Roman"/>
      </rPr>
      <t>uXBP1</t>
    </r>
  </si>
  <si>
    <r>
      <rPr>
        <sz val="11"/>
        <color rgb="FF000000"/>
        <rFont val="Segoe UI Symbol"/>
      </rPr>
      <t>△</t>
    </r>
    <r>
      <rPr>
        <sz val="11"/>
        <color rgb="FF000000"/>
        <rFont val="Times New Roman"/>
      </rPr>
      <t>CT</t>
    </r>
  </si>
  <si>
    <r>
      <rPr>
        <sz val="11"/>
        <color rgb="FF000000"/>
        <rFont val="Times New Roman"/>
      </rPr>
      <t>CT value-</t>
    </r>
    <r>
      <rPr>
        <i/>
        <sz val="11"/>
        <color rgb="FF000000"/>
        <rFont val="Times New Roman"/>
      </rPr>
      <t>sXBP1</t>
    </r>
  </si>
  <si>
    <r>
      <rPr>
        <i/>
        <sz val="11"/>
        <color theme="1"/>
        <rFont val="Times New Roman"/>
      </rPr>
      <t>Atf4</t>
    </r>
    <r>
      <rPr>
        <sz val="11"/>
        <color theme="1"/>
        <rFont val="Times New Roman"/>
      </rPr>
      <t xml:space="preserve"> mRNA expression</t>
    </r>
  </si>
  <si>
    <t>WT-LPS</t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</t>
    </r>
  </si>
  <si>
    <t>WT-thapsigargin</t>
  </si>
  <si>
    <r>
      <rPr>
        <sz val="11"/>
        <color theme="1"/>
        <rFont val="Times New Roman"/>
      </rPr>
      <t xml:space="preserve">WT-LPS vs </t>
    </r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</t>
    </r>
  </si>
  <si>
    <r>
      <rPr>
        <i/>
        <sz val="11"/>
        <color theme="1"/>
        <rFont val="Times New Roman"/>
      </rPr>
      <t>Ufl1</t>
    </r>
    <r>
      <rPr>
        <sz val="11"/>
        <color theme="1"/>
        <rFont val="Times New Roman"/>
      </rPr>
      <t>-KO-LPS vs WT-thapsigargin</t>
    </r>
  </si>
  <si>
    <t>LPS 8h</t>
  </si>
  <si>
    <r>
      <rPr>
        <i/>
        <sz val="11"/>
        <color theme="1"/>
        <rFont val="Times New Roman"/>
      </rPr>
      <t>Ddit3</t>
    </r>
    <r>
      <rPr>
        <sz val="11"/>
        <color theme="1"/>
        <rFont val="Times New Roman"/>
      </rPr>
      <t xml:space="preserve"> mRNA expression</t>
    </r>
  </si>
  <si>
    <r>
      <rPr>
        <i/>
        <sz val="11"/>
        <color theme="1"/>
        <rFont val="Times New Roman"/>
      </rPr>
      <t>uXbp1</t>
    </r>
    <r>
      <rPr>
        <sz val="11"/>
        <color theme="1"/>
        <rFont val="Times New Roman"/>
      </rPr>
      <t xml:space="preserve"> mRNA expression</t>
    </r>
  </si>
  <si>
    <r>
      <rPr>
        <i/>
        <sz val="11"/>
        <color theme="1"/>
        <rFont val="Times New Roman"/>
      </rPr>
      <t>sXbp1</t>
    </r>
    <r>
      <rPr>
        <sz val="11"/>
        <color theme="1"/>
        <rFont val="Times New Roman"/>
      </rPr>
      <t xml:space="preserve"> mRNA expression</t>
    </r>
  </si>
  <si>
    <t>Figure S5B</t>
  </si>
  <si>
    <t xml:space="preserve">Immunoblot analysis of NLRP3 and Ufl1 in lysates of WT stimulated with LPS and nigericin for indicated time periods. </t>
  </si>
  <si>
    <t>NLRP3 integrated density</t>
  </si>
  <si>
    <t>LPS 4h + Nig 0 min</t>
  </si>
  <si>
    <t>LPS 4h + Nig 30 min</t>
  </si>
  <si>
    <t>LPS 4h + Nig 45 min</t>
  </si>
  <si>
    <t>LPS 4h + Nig 60 min</t>
  </si>
  <si>
    <t>LPS 4h + Nig 75 min</t>
  </si>
  <si>
    <t>Ufl1 integrated density</t>
  </si>
  <si>
    <t>Ufl1/β-actin</t>
  </si>
  <si>
    <t xml:space="preserve"> degradation (%)</t>
  </si>
  <si>
    <t>NLRP3</t>
  </si>
  <si>
    <t xml:space="preserve"> Ufl1</t>
  </si>
  <si>
    <t>Figure S5H</t>
  </si>
  <si>
    <t xml:space="preserve">Immunofluorescence analysis of the association between NLRP3 (green) and LC3 (red) in HEK293T cells transfected with GFP-tagged NLRP3, following incubation with anti-LC3 and specific secondary antibody (left). Line scan graphs showing the immunofluorescence intensity using ImageJ software (right). </t>
  </si>
  <si>
    <t>distance (μm)</t>
  </si>
  <si>
    <t>GFP-NLRP3</t>
  </si>
  <si>
    <t>LC3</t>
  </si>
  <si>
    <t>Figure S6A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cKO mice (n = 3 per group) were intraperitoneally (i.p.) injected with lipopolysaccharide (LPS, 15 mg/kg, 8 h). IL-1β release in serum was determined by ELISA. 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-LPS8-1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-LPS8-2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-LPS8-3</t>
    </r>
  </si>
  <si>
    <t>Figure S6B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cKO mice (n = 3 per group) were intraperitoneally (i.p.) injected with lipopolysaccharide (LPS, 15 mg/kg, 8 h). TNF-α release in serum was determined by ELISA. </t>
    </r>
  </si>
  <si>
    <t>Figure S6D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>-cKO mice (n = 3 per group) were intraperitoneally (i.p.) injected with lipopolysaccharide (LPS, 15 mg/kg, 8 h). Lung injury score from H&amp;E staining images.</t>
    </r>
  </si>
  <si>
    <t>Figure S6E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cKO mice (n = 4 per group) were injected with E. coli (1×10^9/kg) for 24 h. Analysis of bacterial load in spleen and liver of WT and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>-cKO mice.</t>
    </r>
  </si>
  <si>
    <t>Dilution gradient</t>
  </si>
  <si>
    <t>bacterial load</t>
  </si>
  <si>
    <t>log10</t>
  </si>
  <si>
    <t>10^-5</t>
  </si>
  <si>
    <t>10^-6</t>
  </si>
  <si>
    <t>10^-7</t>
  </si>
  <si>
    <t>plate 1</t>
  </si>
  <si>
    <t>plate 2</t>
  </si>
  <si>
    <t>WT spleen-1</t>
  </si>
  <si>
    <t>300+</t>
  </si>
  <si>
    <t>WT spleen-2</t>
  </si>
  <si>
    <t>WT spleen-3</t>
  </si>
  <si>
    <t>WT spleen-4</t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spleen-1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spleen-2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spleen-3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spleen-4</t>
    </r>
  </si>
  <si>
    <t>WT liver-1</t>
  </si>
  <si>
    <t>WT liver-2</t>
  </si>
  <si>
    <t>WT liver-3</t>
  </si>
  <si>
    <t>WT liver-4</t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iver-1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iver-2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iver-3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iver-4</t>
    </r>
  </si>
  <si>
    <t xml:space="preserve"> Log10 CFU</t>
  </si>
  <si>
    <r>
      <rPr>
        <i/>
        <sz val="10"/>
        <rFont val="Times New Roman"/>
      </rPr>
      <t xml:space="preserve">E.coli - </t>
    </r>
    <r>
      <rPr>
        <sz val="10"/>
        <rFont val="Times New Roman"/>
      </rPr>
      <t>liver</t>
    </r>
  </si>
  <si>
    <r>
      <rPr>
        <i/>
        <sz val="10"/>
        <rFont val="Times New Roman"/>
      </rPr>
      <t xml:space="preserve">E.coli - </t>
    </r>
    <r>
      <rPr>
        <sz val="10"/>
        <rFont val="Times New Roman"/>
      </rPr>
      <t>spleen</t>
    </r>
  </si>
  <si>
    <t>Figure S6F</t>
  </si>
  <si>
    <r>
      <rPr>
        <b/>
        <sz val="12"/>
        <color theme="1"/>
        <rFont val="Times New Roman"/>
      </rPr>
      <t xml:space="preserve">WT or </t>
    </r>
    <r>
      <rPr>
        <b/>
        <i/>
        <sz val="12"/>
        <color theme="1"/>
        <rFont val="Times New Roman"/>
      </rPr>
      <t>Ufm1</t>
    </r>
    <r>
      <rPr>
        <b/>
        <sz val="12"/>
        <color theme="1"/>
        <rFont val="Times New Roman"/>
      </rPr>
      <t xml:space="preserve">-cKO mice (n = 4 per group) were injected with </t>
    </r>
    <r>
      <rPr>
        <b/>
        <i/>
        <sz val="12"/>
        <color theme="1"/>
        <rFont val="Times New Roman"/>
      </rPr>
      <t>E. coli</t>
    </r>
    <r>
      <rPr>
        <b/>
        <sz val="12"/>
        <color theme="1"/>
        <rFont val="Times New Roman"/>
      </rPr>
      <t xml:space="preserve"> (1×109/kg) for 24 h. Lung injury score from H&amp;E staining images.</t>
    </r>
  </si>
  <si>
    <r>
      <rPr>
        <sz val="11"/>
        <color theme="1"/>
        <rFont val="Times New Roman"/>
      </rPr>
      <t>WT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1</t>
    </r>
  </si>
  <si>
    <r>
      <rPr>
        <sz val="11"/>
        <color theme="1"/>
        <rFont val="Times New Roman"/>
      </rPr>
      <t>WT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2</t>
    </r>
  </si>
  <si>
    <r>
      <rPr>
        <sz val="11"/>
        <color theme="1"/>
        <rFont val="Times New Roman"/>
      </rPr>
      <t>WT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3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1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2</t>
    </r>
  </si>
  <si>
    <r>
      <rPr>
        <i/>
        <sz val="11"/>
        <color theme="1"/>
        <rFont val="Times New Roman"/>
      </rPr>
      <t>Ufm1</t>
    </r>
    <r>
      <rPr>
        <sz val="11"/>
        <color theme="1"/>
        <rFont val="Times New Roman"/>
      </rPr>
      <t>-KO Lung-</t>
    </r>
    <r>
      <rPr>
        <i/>
        <sz val="11"/>
        <color theme="1"/>
        <rFont val="Times New Roman"/>
      </rPr>
      <t>E.coli</t>
    </r>
    <r>
      <rPr>
        <sz val="11"/>
        <color theme="1"/>
        <rFont val="Times New Roman"/>
      </rPr>
      <t>-3</t>
    </r>
  </si>
  <si>
    <r>
      <rPr>
        <i/>
        <sz val="10"/>
        <rFont val="Times New Roman"/>
      </rPr>
      <t xml:space="preserve">E.coli - </t>
    </r>
    <r>
      <rPr>
        <sz val="10"/>
        <rFont val="Times New Roman"/>
      </rPr>
      <t>lung</t>
    </r>
  </si>
  <si>
    <t>Figure 5B</t>
  </si>
  <si>
    <r>
      <t>Immunoblot analysis of lysates from HEK293T cells transfected with si-NC or si-</t>
    </r>
    <r>
      <rPr>
        <b/>
        <i/>
        <sz val="12"/>
        <color rgb="FF000000"/>
        <rFont val="Times New Roman"/>
        <family val="1"/>
      </rPr>
      <t>UFL1</t>
    </r>
    <r>
      <rPr>
        <b/>
        <sz val="12"/>
        <color rgb="FF000000"/>
        <rFont val="Times New Roman"/>
        <family val="1"/>
      </rPr>
      <t xml:space="preserve">, and NLRP3-Flag plasmid, then treated with cycloheximide (CHX) (100 ng/ml) for indicated time periods. </t>
    </r>
  </si>
  <si>
    <t>Figure 5C</t>
  </si>
  <si>
    <r>
      <t xml:space="preserve">Immunoblot analysis of NLRP3 expression in WT and </t>
    </r>
    <r>
      <rPr>
        <b/>
        <i/>
        <sz val="12"/>
        <color rgb="FF000000"/>
        <rFont val="Times New Roman"/>
        <family val="1"/>
      </rPr>
      <t>Ufl1</t>
    </r>
    <r>
      <rPr>
        <b/>
        <sz val="12"/>
        <color rgb="FF000000"/>
        <rFont val="Times New Roman"/>
        <family val="1"/>
      </rPr>
      <t xml:space="preserve">-KO BMDMs, following stimulation with LPS and then treated with CHX for indicated time perio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</font>
    <font>
      <sz val="11"/>
      <color theme="1"/>
      <name val="Times New Roman"/>
    </font>
    <font>
      <sz val="10"/>
      <name val="Times New Roman"/>
    </font>
    <font>
      <b/>
      <sz val="11"/>
      <color theme="1"/>
      <name val="Times New Roman"/>
    </font>
    <font>
      <sz val="10"/>
      <name val="Arial"/>
      <family val="2"/>
    </font>
    <font>
      <sz val="10"/>
      <color theme="1"/>
      <name val="Times New Roman"/>
    </font>
    <font>
      <sz val="11"/>
      <color rgb="FF000000"/>
      <name val="Times New Roman"/>
    </font>
    <font>
      <sz val="11"/>
      <color rgb="FF000000"/>
      <name val="Segoe UI Symbol"/>
      <family val="2"/>
    </font>
    <font>
      <i/>
      <sz val="11"/>
      <color theme="1"/>
      <name val="Times New Roman"/>
    </font>
    <font>
      <sz val="11"/>
      <color theme="1"/>
      <name val="等线"/>
      <charset val="134"/>
      <scheme val="minor"/>
    </font>
    <font>
      <i/>
      <sz val="11"/>
      <color rgb="FF000000"/>
      <name val="Times New Roman"/>
    </font>
    <font>
      <sz val="11"/>
      <color theme="1"/>
      <name val="等线"/>
      <charset val="134"/>
    </font>
    <font>
      <b/>
      <sz val="11"/>
      <color rgb="FF000000"/>
      <name val="Times New Roman"/>
    </font>
    <font>
      <b/>
      <i/>
      <sz val="12"/>
      <color theme="1"/>
      <name val="Times New Roman"/>
    </font>
    <font>
      <sz val="11"/>
      <color theme="1"/>
      <name val="Segoe UI Symbol"/>
    </font>
    <font>
      <i/>
      <sz val="10"/>
      <name val="Times New Roman"/>
    </font>
    <font>
      <sz val="11"/>
      <color rgb="FF000000"/>
      <name val="Segoe UI Symbol"/>
    </font>
    <font>
      <sz val="9"/>
      <name val="等线"/>
      <family val="4"/>
      <charset val="13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rgb="FFE8E8E8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D9D9D9"/>
        <bgColor rgb="FF000000"/>
      </patternFill>
    </fill>
  </fills>
  <borders count="1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0" borderId="0" xfId="0" applyFont="1" applyAlignment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2" borderId="11" xfId="0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11" fillId="0" borderId="0" xfId="0" applyFont="1">
      <alignment vertical="center"/>
    </xf>
    <xf numFmtId="0" fontId="1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8" fillId="5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>
      <alignment vertical="center"/>
    </xf>
    <xf numFmtId="0" fontId="13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6" borderId="10" xfId="0" applyFont="1" applyFill="1" applyBorder="1" applyAlignment="1">
      <alignment horizontal="center" vertical="center"/>
    </xf>
    <xf numFmtId="0" fontId="8" fillId="6" borderId="6" xfId="0" applyFont="1" applyFill="1" applyBorder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6" borderId="8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4" fillId="6" borderId="5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>
      <alignment vertical="center"/>
    </xf>
    <xf numFmtId="0" fontId="10" fillId="3" borderId="5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20" fillId="0" borderId="0" xfId="0" applyFont="1">
      <alignment vertical="center"/>
    </xf>
    <xf numFmtId="0" fontId="20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3"/>
  <sheetViews>
    <sheetView topLeftCell="A60" workbookViewId="0">
      <selection activeCell="G197" sqref="G197"/>
    </sheetView>
  </sheetViews>
  <sheetFormatPr baseColWidth="10" defaultColWidth="10.83203125" defaultRowHeight="16"/>
  <cols>
    <col min="1" max="1" width="14.5" style="1" customWidth="1"/>
    <col min="2" max="2" width="11.83203125" style="1"/>
    <col min="3" max="3" width="10.83203125" style="1"/>
    <col min="4" max="4" width="11.83203125" style="1"/>
    <col min="5" max="16384" width="10.83203125" style="1"/>
  </cols>
  <sheetData>
    <row r="1" spans="1:15" ht="25" customHeight="1">
      <c r="A1" s="2" t="s">
        <v>0</v>
      </c>
      <c r="B1" s="37" t="s">
        <v>1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15">
      <c r="A2" s="3" t="s">
        <v>2</v>
      </c>
      <c r="B2" s="3" t="s">
        <v>3</v>
      </c>
      <c r="C2" s="3" t="s">
        <v>4</v>
      </c>
      <c r="D2" s="3" t="s">
        <v>5</v>
      </c>
      <c r="E2" s="5"/>
      <c r="F2" s="15"/>
    </row>
    <row r="3" spans="1:15">
      <c r="A3" s="5" t="s">
        <v>6</v>
      </c>
      <c r="B3" s="5">
        <v>7.4699997901916504E-2</v>
      </c>
      <c r="C3" s="5">
        <v>5</v>
      </c>
      <c r="D3" s="5">
        <f>(1888.5*B3-74.504)*5</f>
        <v>332.834730188847</v>
      </c>
      <c r="E3" s="5"/>
      <c r="F3" s="15"/>
    </row>
    <row r="4" spans="1:15">
      <c r="A4" s="5" t="s">
        <v>7</v>
      </c>
      <c r="B4" s="5">
        <v>0.218700006604195</v>
      </c>
      <c r="C4" s="5">
        <v>5</v>
      </c>
      <c r="D4" s="5">
        <f t="shared" ref="D4:D16" si="0">(1888.5*B4-74.504)*5</f>
        <v>1692.55481236011</v>
      </c>
      <c r="E4" s="5"/>
      <c r="F4" s="15"/>
    </row>
    <row r="5" spans="1:15">
      <c r="A5" s="5" t="s">
        <v>8</v>
      </c>
      <c r="B5" s="5">
        <v>7.4500001966953305E-2</v>
      </c>
      <c r="C5" s="5">
        <v>5</v>
      </c>
      <c r="D5" s="5">
        <f t="shared" si="0"/>
        <v>330.946268572956</v>
      </c>
      <c r="E5" s="5"/>
      <c r="F5" s="15"/>
    </row>
    <row r="6" spans="1:15">
      <c r="A6" s="5" t="s">
        <v>9</v>
      </c>
      <c r="B6" s="5">
        <v>0.1266999989748</v>
      </c>
      <c r="C6" s="5">
        <v>5</v>
      </c>
      <c r="D6" s="5">
        <f t="shared" si="0"/>
        <v>823.84474031955006</v>
      </c>
      <c r="E6" s="5"/>
      <c r="F6" s="15"/>
    </row>
    <row r="7" spans="1:15">
      <c r="A7" s="5"/>
      <c r="B7" s="5"/>
      <c r="C7" s="5"/>
      <c r="D7" s="5"/>
      <c r="E7" s="5"/>
      <c r="F7" s="15"/>
    </row>
    <row r="8" spans="1:15">
      <c r="A8" s="5" t="s">
        <v>6</v>
      </c>
      <c r="B8" s="5">
        <v>7.8900001943111406E-2</v>
      </c>
      <c r="C8" s="5">
        <v>5</v>
      </c>
      <c r="D8" s="5">
        <f t="shared" si="0"/>
        <v>372.49326834783</v>
      </c>
      <c r="E8" s="5"/>
      <c r="F8" s="15"/>
    </row>
    <row r="9" spans="1:15">
      <c r="A9" s="5" t="s">
        <v>7</v>
      </c>
      <c r="B9" s="5">
        <v>0.27360001206397999</v>
      </c>
      <c r="C9" s="5">
        <v>5</v>
      </c>
      <c r="D9" s="5">
        <f t="shared" si="0"/>
        <v>2210.9481139141299</v>
      </c>
      <c r="E9" s="5"/>
      <c r="F9" s="15"/>
    </row>
    <row r="10" spans="1:15">
      <c r="A10" s="5" t="s">
        <v>8</v>
      </c>
      <c r="B10" s="5">
        <v>7.6300002634525299E-2</v>
      </c>
      <c r="C10" s="5">
        <v>5</v>
      </c>
      <c r="D10" s="5">
        <f t="shared" si="0"/>
        <v>347.94277487650498</v>
      </c>
      <c r="E10" s="5"/>
      <c r="F10" s="15"/>
    </row>
    <row r="11" spans="1:15">
      <c r="A11" s="5" t="s">
        <v>9</v>
      </c>
      <c r="B11" s="5">
        <v>0.140100002288818</v>
      </c>
      <c r="C11" s="5">
        <v>5</v>
      </c>
      <c r="D11" s="5">
        <f t="shared" si="0"/>
        <v>950.37427161216704</v>
      </c>
      <c r="E11" s="5"/>
      <c r="F11" s="15"/>
    </row>
    <row r="12" spans="1:15">
      <c r="A12" s="5"/>
      <c r="B12" s="5"/>
      <c r="C12" s="5"/>
      <c r="D12" s="5"/>
      <c r="E12" s="5"/>
      <c r="F12" s="15"/>
    </row>
    <row r="13" spans="1:15">
      <c r="A13" s="5" t="s">
        <v>6</v>
      </c>
      <c r="B13" s="5">
        <v>8.0799996852874797E-2</v>
      </c>
      <c r="C13" s="5">
        <v>5</v>
      </c>
      <c r="D13" s="5">
        <f t="shared" si="0"/>
        <v>390.43397028327001</v>
      </c>
      <c r="E13" s="5"/>
      <c r="F13" s="15"/>
    </row>
    <row r="14" spans="1:15">
      <c r="A14" s="5" t="s">
        <v>7</v>
      </c>
      <c r="B14" s="5">
        <v>0.231099992990494</v>
      </c>
      <c r="C14" s="5">
        <v>5</v>
      </c>
      <c r="D14" s="5">
        <f t="shared" si="0"/>
        <v>1809.64168381274</v>
      </c>
      <c r="E14" s="5"/>
      <c r="F14" s="15"/>
    </row>
    <row r="15" spans="1:15">
      <c r="A15" s="5" t="s">
        <v>8</v>
      </c>
      <c r="B15" s="5">
        <v>7.5599998235702501E-2</v>
      </c>
      <c r="C15" s="5">
        <v>5</v>
      </c>
      <c r="D15" s="5">
        <f t="shared" si="0"/>
        <v>341.33298334062101</v>
      </c>
      <c r="E15" s="5"/>
      <c r="F15" s="15"/>
    </row>
    <row r="16" spans="1:15">
      <c r="A16" s="5" t="s">
        <v>9</v>
      </c>
      <c r="B16" s="5">
        <v>0.107500001788139</v>
      </c>
      <c r="C16" s="5">
        <v>5</v>
      </c>
      <c r="D16" s="5">
        <f t="shared" si="0"/>
        <v>642.54876688450599</v>
      </c>
      <c r="E16" s="5"/>
      <c r="F16" s="15"/>
    </row>
    <row r="17" spans="1:15">
      <c r="A17" s="5"/>
      <c r="B17" s="5"/>
      <c r="C17" s="5"/>
      <c r="D17" s="5"/>
      <c r="E17" s="5"/>
      <c r="F17" s="15"/>
    </row>
    <row r="18" spans="1:15">
      <c r="A18" s="48" t="s">
        <v>2</v>
      </c>
      <c r="B18" s="40" t="s">
        <v>5</v>
      </c>
      <c r="C18" s="41"/>
      <c r="D18" s="41"/>
      <c r="E18" s="41"/>
      <c r="F18" s="41"/>
      <c r="G18" s="42"/>
      <c r="H18" s="48" t="s">
        <v>10</v>
      </c>
    </row>
    <row r="19" spans="1:15">
      <c r="A19" s="46"/>
      <c r="B19" s="43" t="s">
        <v>11</v>
      </c>
      <c r="C19" s="44"/>
      <c r="D19" s="45"/>
      <c r="E19" s="46" t="s">
        <v>12</v>
      </c>
      <c r="F19" s="46"/>
      <c r="G19" s="47"/>
      <c r="H19" s="49"/>
    </row>
    <row r="20" spans="1:15">
      <c r="A20" s="5" t="s">
        <v>13</v>
      </c>
      <c r="B20" s="6">
        <v>332.8347</v>
      </c>
      <c r="C20" s="6">
        <v>372.49329999999998</v>
      </c>
      <c r="D20" s="6">
        <v>390.43400000000003</v>
      </c>
      <c r="E20" s="6">
        <v>330.94630000000001</v>
      </c>
      <c r="F20" s="6">
        <v>347.94279999999998</v>
      </c>
      <c r="G20" s="6">
        <v>341.33300000000003</v>
      </c>
      <c r="H20" s="6">
        <v>0.22839100000000001</v>
      </c>
    </row>
    <row r="21" spans="1:15">
      <c r="A21" s="5" t="s">
        <v>14</v>
      </c>
      <c r="B21" s="6">
        <v>1692.5550000000001</v>
      </c>
      <c r="C21" s="6">
        <v>2210.9479999999999</v>
      </c>
      <c r="D21" s="6">
        <v>1809.6420000000001</v>
      </c>
      <c r="E21" s="6">
        <v>823.84469999999999</v>
      </c>
      <c r="F21" s="6">
        <v>950.37429999999995</v>
      </c>
      <c r="G21" s="6">
        <v>642.54880000000003</v>
      </c>
      <c r="H21" s="6">
        <v>3.689E-3</v>
      </c>
    </row>
    <row r="22" spans="1:15">
      <c r="A22" s="5"/>
      <c r="B22" s="5"/>
      <c r="C22" s="5"/>
      <c r="D22" s="5"/>
      <c r="E22" s="5"/>
      <c r="F22" s="15"/>
    </row>
    <row r="23" spans="1:15">
      <c r="A23" s="5"/>
      <c r="B23" s="5"/>
      <c r="C23" s="5"/>
      <c r="D23" s="5"/>
      <c r="E23" s="5"/>
      <c r="F23" s="15"/>
    </row>
    <row r="24" spans="1:15">
      <c r="A24" s="2" t="s">
        <v>15</v>
      </c>
      <c r="B24" s="37" t="s">
        <v>16</v>
      </c>
      <c r="C24" s="38"/>
      <c r="D24" s="38"/>
      <c r="E24" s="38"/>
      <c r="F24" s="39"/>
      <c r="G24" s="39"/>
      <c r="H24" s="39"/>
      <c r="I24" s="39"/>
      <c r="J24" s="39"/>
      <c r="K24" s="39"/>
      <c r="L24" s="39"/>
      <c r="M24" s="39"/>
      <c r="N24" s="39"/>
      <c r="O24" s="39"/>
    </row>
    <row r="25" spans="1:15">
      <c r="A25" s="3" t="s">
        <v>2</v>
      </c>
      <c r="B25" s="3" t="s">
        <v>3</v>
      </c>
      <c r="C25" s="3" t="s">
        <v>4</v>
      </c>
      <c r="D25" s="3" t="s">
        <v>5</v>
      </c>
      <c r="E25" s="5"/>
      <c r="F25" s="15"/>
    </row>
    <row r="26" spans="1:15">
      <c r="A26" s="5" t="s">
        <v>6</v>
      </c>
      <c r="B26" s="6">
        <v>0.22800000000000001</v>
      </c>
      <c r="C26" s="7">
        <v>5</v>
      </c>
      <c r="D26" s="7">
        <f>(131.36*B26-24.859)*5</f>
        <v>25.455400000000001</v>
      </c>
      <c r="E26" s="5"/>
      <c r="F26" s="15"/>
    </row>
    <row r="27" spans="1:15">
      <c r="A27" s="5" t="s">
        <v>7</v>
      </c>
      <c r="B27" s="6">
        <v>2.8889999999999998</v>
      </c>
      <c r="C27" s="7">
        <v>5</v>
      </c>
      <c r="D27" s="7">
        <f t="shared" ref="D27:D39" si="1">(131.36*B27-24.859)*5</f>
        <v>1773.2002</v>
      </c>
      <c r="E27" s="5"/>
      <c r="F27" s="15"/>
    </row>
    <row r="28" spans="1:15">
      <c r="A28" s="5" t="s">
        <v>17</v>
      </c>
      <c r="B28" s="6">
        <v>0.21299999999999999</v>
      </c>
      <c r="C28" s="7">
        <v>5</v>
      </c>
      <c r="D28" s="7">
        <f t="shared" si="1"/>
        <v>15.603400000000001</v>
      </c>
      <c r="E28" s="5"/>
      <c r="F28" s="15"/>
    </row>
    <row r="29" spans="1:15">
      <c r="A29" s="5" t="s">
        <v>9</v>
      </c>
      <c r="B29" s="6">
        <v>2.6629999999999998</v>
      </c>
      <c r="C29" s="7">
        <v>5</v>
      </c>
      <c r="D29" s="7">
        <f t="shared" si="1"/>
        <v>1624.7634</v>
      </c>
      <c r="E29" s="5"/>
      <c r="F29" s="15"/>
    </row>
    <row r="30" spans="1:15">
      <c r="A30" s="5"/>
      <c r="B30" s="7"/>
      <c r="C30" s="7"/>
      <c r="D30" s="7"/>
      <c r="E30" s="5"/>
      <c r="F30" s="15"/>
    </row>
    <row r="31" spans="1:15">
      <c r="A31" s="5" t="s">
        <v>6</v>
      </c>
      <c r="B31" s="6">
        <v>0.19500000000000001</v>
      </c>
      <c r="C31" s="7">
        <v>5</v>
      </c>
      <c r="D31" s="7">
        <f t="shared" si="1"/>
        <v>3.7810000000000201</v>
      </c>
      <c r="E31" s="5"/>
      <c r="F31" s="15"/>
    </row>
    <row r="32" spans="1:15">
      <c r="A32" s="5" t="s">
        <v>7</v>
      </c>
      <c r="B32" s="6">
        <v>3.0790000000000002</v>
      </c>
      <c r="C32" s="7">
        <v>5</v>
      </c>
      <c r="D32" s="7">
        <f t="shared" si="1"/>
        <v>1897.9921999999999</v>
      </c>
      <c r="E32" s="5"/>
      <c r="F32" s="15"/>
    </row>
    <row r="33" spans="1:15">
      <c r="A33" s="5" t="s">
        <v>8</v>
      </c>
      <c r="B33" s="6">
        <v>0.21099999999999999</v>
      </c>
      <c r="C33" s="7">
        <v>5</v>
      </c>
      <c r="D33" s="7">
        <f t="shared" si="1"/>
        <v>14.2898</v>
      </c>
      <c r="E33" s="5"/>
      <c r="F33" s="15"/>
    </row>
    <row r="34" spans="1:15">
      <c r="A34" s="5" t="s">
        <v>9</v>
      </c>
      <c r="B34" s="6">
        <v>3.3580000000000001</v>
      </c>
      <c r="C34" s="7">
        <v>5</v>
      </c>
      <c r="D34" s="7">
        <f t="shared" si="1"/>
        <v>2081.2393999999999</v>
      </c>
      <c r="E34" s="5"/>
      <c r="F34" s="15"/>
    </row>
    <row r="35" spans="1:15">
      <c r="A35" s="5"/>
      <c r="B35" s="7"/>
      <c r="C35" s="7"/>
      <c r="D35" s="7"/>
      <c r="E35" s="5"/>
      <c r="F35" s="15"/>
    </row>
    <row r="36" spans="1:15">
      <c r="A36" s="5" t="s">
        <v>6</v>
      </c>
      <c r="B36" s="6">
        <v>0.20599999999999999</v>
      </c>
      <c r="C36" s="7">
        <v>5</v>
      </c>
      <c r="D36" s="7">
        <f t="shared" si="1"/>
        <v>11.005800000000001</v>
      </c>
      <c r="E36" s="5"/>
      <c r="F36" s="15"/>
    </row>
    <row r="37" spans="1:15">
      <c r="A37" s="5" t="s">
        <v>7</v>
      </c>
      <c r="B37" s="6">
        <v>2.6269999999999998</v>
      </c>
      <c r="C37" s="7">
        <v>5</v>
      </c>
      <c r="D37" s="7">
        <f t="shared" si="1"/>
        <v>1601.1186</v>
      </c>
      <c r="E37" s="5"/>
      <c r="F37" s="15"/>
    </row>
    <row r="38" spans="1:15">
      <c r="A38" s="5" t="s">
        <v>8</v>
      </c>
      <c r="B38" s="6">
        <v>0.217</v>
      </c>
      <c r="C38" s="7">
        <v>5</v>
      </c>
      <c r="D38" s="7">
        <f t="shared" si="1"/>
        <v>18.230599999999999</v>
      </c>
      <c r="E38" s="5"/>
      <c r="F38" s="15"/>
    </row>
    <row r="39" spans="1:15">
      <c r="A39" s="5" t="s">
        <v>9</v>
      </c>
      <c r="B39" s="6">
        <v>2.3359999999999999</v>
      </c>
      <c r="C39" s="7">
        <v>5</v>
      </c>
      <c r="D39" s="7">
        <f t="shared" si="1"/>
        <v>1409.9898000000001</v>
      </c>
      <c r="E39" s="5"/>
      <c r="F39" s="15"/>
    </row>
    <row r="40" spans="1:15">
      <c r="A40" s="5"/>
      <c r="B40" s="5"/>
      <c r="C40" s="5"/>
      <c r="D40" s="5"/>
      <c r="E40" s="5"/>
      <c r="F40" s="15"/>
    </row>
    <row r="41" spans="1:15">
      <c r="A41" s="48" t="s">
        <v>2</v>
      </c>
      <c r="B41" s="40" t="s">
        <v>5</v>
      </c>
      <c r="C41" s="41"/>
      <c r="D41" s="41"/>
      <c r="E41" s="41"/>
      <c r="F41" s="41"/>
      <c r="G41" s="42"/>
      <c r="H41" s="48" t="s">
        <v>10</v>
      </c>
    </row>
    <row r="42" spans="1:15">
      <c r="A42" s="46"/>
      <c r="B42" s="43" t="s">
        <v>11</v>
      </c>
      <c r="C42" s="44"/>
      <c r="D42" s="45"/>
      <c r="E42" s="46" t="s">
        <v>12</v>
      </c>
      <c r="F42" s="46"/>
      <c r="G42" s="47"/>
      <c r="H42" s="49"/>
    </row>
    <row r="43" spans="1:15">
      <c r="A43" s="5" t="s">
        <v>13</v>
      </c>
      <c r="B43" s="6">
        <v>25.455400000000001</v>
      </c>
      <c r="C43" s="6">
        <v>3.7810000000000001</v>
      </c>
      <c r="D43" s="6">
        <v>11.005800000000001</v>
      </c>
      <c r="E43" s="6">
        <v>15.603400000000001</v>
      </c>
      <c r="F43" s="6">
        <v>14.2898</v>
      </c>
      <c r="G43" s="6">
        <v>18.230599999999999</v>
      </c>
      <c r="H43" s="6">
        <v>0.70574400000000004</v>
      </c>
    </row>
    <row r="44" spans="1:15">
      <c r="A44" s="5" t="s">
        <v>14</v>
      </c>
      <c r="B44" s="6">
        <v>1773.2</v>
      </c>
      <c r="C44" s="6">
        <v>1897.992</v>
      </c>
      <c r="D44" s="6">
        <v>1601.1189999999999</v>
      </c>
      <c r="E44" s="6">
        <v>1624.7629999999999</v>
      </c>
      <c r="F44" s="6">
        <v>2081.239</v>
      </c>
      <c r="G44" s="6">
        <v>1409.9898000000001</v>
      </c>
      <c r="H44" s="6">
        <v>0.82108800000000004</v>
      </c>
    </row>
    <row r="45" spans="1:15">
      <c r="A45" s="5"/>
      <c r="B45" s="6"/>
      <c r="C45" s="6"/>
      <c r="D45" s="6"/>
      <c r="E45" s="6"/>
      <c r="F45" s="6"/>
      <c r="G45" s="6"/>
      <c r="H45" s="6"/>
    </row>
    <row r="46" spans="1:15">
      <c r="A46" s="5"/>
      <c r="B46" s="5"/>
      <c r="C46" s="5"/>
      <c r="D46" s="5"/>
      <c r="E46" s="5"/>
      <c r="F46" s="15"/>
    </row>
    <row r="47" spans="1:15">
      <c r="A47" s="2" t="s">
        <v>18</v>
      </c>
      <c r="B47" s="37" t="s">
        <v>19</v>
      </c>
      <c r="C47" s="38"/>
      <c r="D47" s="38"/>
      <c r="E47" s="38"/>
      <c r="F47" s="39"/>
      <c r="G47" s="39"/>
      <c r="H47" s="39"/>
      <c r="I47" s="39"/>
      <c r="J47" s="39"/>
      <c r="K47" s="39"/>
      <c r="L47" s="39"/>
      <c r="M47" s="39"/>
      <c r="N47" s="39"/>
      <c r="O47" s="39"/>
    </row>
    <row r="48" spans="1:15" ht="60">
      <c r="A48" s="4" t="s">
        <v>2</v>
      </c>
      <c r="B48" s="4" t="s">
        <v>20</v>
      </c>
      <c r="C48" s="4" t="s">
        <v>21</v>
      </c>
      <c r="D48" s="4" t="s">
        <v>22</v>
      </c>
      <c r="E48" s="4" t="s">
        <v>23</v>
      </c>
      <c r="F48" s="15"/>
    </row>
    <row r="49" spans="1:8">
      <c r="A49" s="5" t="s">
        <v>6</v>
      </c>
      <c r="B49" s="5">
        <v>0.125783335417509</v>
      </c>
      <c r="C49" s="5">
        <v>0.40540000796318099</v>
      </c>
      <c r="D49" s="7">
        <v>1.23103332395355</v>
      </c>
      <c r="E49" s="5">
        <f>100*(C49-B49)/D49</f>
        <v>22.713980775732601</v>
      </c>
      <c r="F49" s="15"/>
    </row>
    <row r="50" spans="1:8">
      <c r="A50" s="5" t="s">
        <v>7</v>
      </c>
      <c r="B50" s="5">
        <v>0.125783335417509</v>
      </c>
      <c r="C50" s="5">
        <v>1.12899994850159</v>
      </c>
      <c r="D50" s="7">
        <v>1.23103332395355</v>
      </c>
      <c r="E50" s="5">
        <f t="shared" ref="E50:E62" si="2">100*(C50-B50)/D50</f>
        <v>81.4938632093384</v>
      </c>
      <c r="F50" s="15"/>
    </row>
    <row r="51" spans="1:8">
      <c r="A51" s="5" t="s">
        <v>8</v>
      </c>
      <c r="B51" s="5">
        <v>0.125783335417509</v>
      </c>
      <c r="C51" s="5">
        <v>0.38789999485015902</v>
      </c>
      <c r="D51" s="7">
        <v>0.90318331991632805</v>
      </c>
      <c r="E51" s="5">
        <f t="shared" si="2"/>
        <v>29.021423851907802</v>
      </c>
      <c r="F51" s="15"/>
    </row>
    <row r="52" spans="1:8">
      <c r="A52" s="5" t="s">
        <v>9</v>
      </c>
      <c r="B52" s="5">
        <v>0.125783335417509</v>
      </c>
      <c r="C52" s="5">
        <v>0.51289999485015902</v>
      </c>
      <c r="D52" s="7">
        <v>0.90318331991632805</v>
      </c>
      <c r="E52" s="5">
        <f t="shared" si="2"/>
        <v>42.861360578327798</v>
      </c>
      <c r="F52" s="15"/>
    </row>
    <row r="53" spans="1:8">
      <c r="A53" s="5"/>
      <c r="B53" s="5"/>
      <c r="C53" s="7"/>
      <c r="D53" s="7"/>
      <c r="E53" s="5"/>
      <c r="F53" s="15"/>
    </row>
    <row r="54" spans="1:8">
      <c r="A54" s="5" t="s">
        <v>6</v>
      </c>
      <c r="B54" s="5">
        <v>0.125783335417509</v>
      </c>
      <c r="C54" s="5">
        <v>0.43180000782012901</v>
      </c>
      <c r="D54" s="7">
        <v>1.23103332395355</v>
      </c>
      <c r="E54" s="5">
        <f t="shared" si="2"/>
        <v>24.858520597949902</v>
      </c>
      <c r="F54" s="15"/>
    </row>
    <row r="55" spans="1:8">
      <c r="A55" s="5" t="s">
        <v>7</v>
      </c>
      <c r="B55" s="5">
        <v>0.125783335417509</v>
      </c>
      <c r="C55" s="5">
        <v>1.0246000289917001</v>
      </c>
      <c r="D55" s="7">
        <v>1.23103332395355</v>
      </c>
      <c r="E55" s="5">
        <f t="shared" si="2"/>
        <v>73.013189495762603</v>
      </c>
      <c r="F55" s="15"/>
    </row>
    <row r="56" spans="1:8">
      <c r="A56" s="5" t="s">
        <v>8</v>
      </c>
      <c r="B56" s="5">
        <v>0.125783335417509</v>
      </c>
      <c r="C56" s="5">
        <v>0.25540000200271601</v>
      </c>
      <c r="D56" s="7">
        <v>0.90318331991632805</v>
      </c>
      <c r="E56" s="5">
        <f t="shared" si="2"/>
        <v>14.35109171383</v>
      </c>
      <c r="F56" s="15"/>
    </row>
    <row r="57" spans="1:8">
      <c r="A57" s="5" t="s">
        <v>9</v>
      </c>
      <c r="B57" s="5">
        <v>0.125783335417509</v>
      </c>
      <c r="C57" s="5">
        <v>0.59479999542236295</v>
      </c>
      <c r="D57" s="7">
        <v>0.90318331991632805</v>
      </c>
      <c r="E57" s="5">
        <f t="shared" si="2"/>
        <v>51.929287184832503</v>
      </c>
      <c r="F57" s="15"/>
    </row>
    <row r="58" spans="1:8">
      <c r="A58" s="5"/>
      <c r="B58" s="5"/>
      <c r="C58" s="7"/>
      <c r="D58" s="7"/>
      <c r="E58" s="5"/>
      <c r="F58" s="15"/>
    </row>
    <row r="59" spans="1:8">
      <c r="A59" s="5" t="s">
        <v>6</v>
      </c>
      <c r="B59" s="5">
        <v>0.125783335417509</v>
      </c>
      <c r="C59" s="5">
        <v>0.37459999322891202</v>
      </c>
      <c r="D59" s="7">
        <v>1.23103332395355</v>
      </c>
      <c r="E59" s="5">
        <f t="shared" si="2"/>
        <v>20.212016439352801</v>
      </c>
      <c r="F59" s="15"/>
    </row>
    <row r="60" spans="1:8">
      <c r="A60" s="5" t="s">
        <v>7</v>
      </c>
      <c r="B60" s="5">
        <v>0.125783335417509</v>
      </c>
      <c r="C60" s="5">
        <v>1.1758999824523899</v>
      </c>
      <c r="D60" s="7">
        <v>1.23103332395355</v>
      </c>
      <c r="E60" s="5">
        <f t="shared" si="2"/>
        <v>85.303673475089994</v>
      </c>
      <c r="F60" s="15"/>
    </row>
    <row r="61" spans="1:8">
      <c r="A61" s="5" t="s">
        <v>8</v>
      </c>
      <c r="B61" s="5">
        <v>0.125783335417509</v>
      </c>
      <c r="C61" s="5">
        <v>0.31880000233650202</v>
      </c>
      <c r="D61" s="7">
        <v>0.90318331991632805</v>
      </c>
      <c r="E61" s="5">
        <f t="shared" si="2"/>
        <v>21.370707658426898</v>
      </c>
      <c r="F61" s="15"/>
    </row>
    <row r="62" spans="1:8">
      <c r="A62" s="5" t="s">
        <v>9</v>
      </c>
      <c r="B62" s="5">
        <v>0.125783335417509</v>
      </c>
      <c r="C62" s="5">
        <v>0.464199990034103</v>
      </c>
      <c r="D62" s="7">
        <v>0.90318331991632805</v>
      </c>
      <c r="E62" s="5">
        <f t="shared" si="2"/>
        <v>37.4693206964834</v>
      </c>
      <c r="F62" s="15"/>
    </row>
    <row r="63" spans="1:8">
      <c r="A63" s="5"/>
      <c r="B63" s="5"/>
      <c r="C63" s="5"/>
      <c r="D63" s="5"/>
      <c r="E63" s="5"/>
      <c r="F63" s="15"/>
    </row>
    <row r="64" spans="1:8">
      <c r="A64" s="48" t="s">
        <v>2</v>
      </c>
      <c r="B64" s="40" t="s">
        <v>23</v>
      </c>
      <c r="C64" s="41"/>
      <c r="D64" s="41"/>
      <c r="E64" s="41"/>
      <c r="F64" s="41"/>
      <c r="G64" s="42"/>
      <c r="H64" s="48" t="s">
        <v>10</v>
      </c>
    </row>
    <row r="65" spans="1:22">
      <c r="A65" s="46"/>
      <c r="B65" s="43" t="s">
        <v>11</v>
      </c>
      <c r="C65" s="44"/>
      <c r="D65" s="45"/>
      <c r="E65" s="46" t="s">
        <v>12</v>
      </c>
      <c r="F65" s="46"/>
      <c r="G65" s="47"/>
      <c r="H65" s="49"/>
    </row>
    <row r="66" spans="1:22">
      <c r="A66" s="5" t="s">
        <v>24</v>
      </c>
      <c r="B66" s="6">
        <v>22.713979999999999</v>
      </c>
      <c r="C66" s="6">
        <v>24.858519999999999</v>
      </c>
      <c r="D66" s="6">
        <v>20.212019999999999</v>
      </c>
      <c r="E66" s="6">
        <v>29.021419999999999</v>
      </c>
      <c r="F66" s="6">
        <v>14.351089999999999</v>
      </c>
      <c r="G66" s="6">
        <v>21.370709999999999</v>
      </c>
      <c r="H66" s="6">
        <v>0.83073799999999998</v>
      </c>
    </row>
    <row r="67" spans="1:22">
      <c r="A67" s="5" t="s">
        <v>14</v>
      </c>
      <c r="B67" s="6">
        <v>81.493859999999998</v>
      </c>
      <c r="C67" s="6">
        <v>73.013189999999994</v>
      </c>
      <c r="D67" s="6">
        <v>85.303669999999997</v>
      </c>
      <c r="E67" s="6">
        <v>42.861359999999998</v>
      </c>
      <c r="F67" s="6">
        <v>51.929290000000002</v>
      </c>
      <c r="G67" s="6">
        <v>37.469320000000003</v>
      </c>
      <c r="H67" s="6">
        <v>2.9919999999999999E-3</v>
      </c>
    </row>
    <row r="70" spans="1:22" ht="25" customHeight="1">
      <c r="A70" s="2" t="s">
        <v>25</v>
      </c>
      <c r="B70" s="37" t="s">
        <v>26</v>
      </c>
      <c r="C70" s="38"/>
      <c r="D70" s="38"/>
      <c r="E70" s="38"/>
      <c r="F70" s="39"/>
      <c r="G70" s="39"/>
      <c r="H70" s="39"/>
      <c r="I70" s="39"/>
      <c r="J70" s="39"/>
      <c r="K70" s="39"/>
      <c r="L70" s="39"/>
      <c r="M70" s="39"/>
      <c r="N70" s="39"/>
      <c r="O70" s="39"/>
    </row>
    <row r="71" spans="1:22">
      <c r="A71" s="3" t="s">
        <v>2</v>
      </c>
      <c r="B71" s="3" t="s">
        <v>3</v>
      </c>
      <c r="C71" s="3" t="s">
        <v>4</v>
      </c>
      <c r="D71" s="3" t="s">
        <v>5</v>
      </c>
      <c r="E71" s="5"/>
      <c r="F71" s="15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</row>
    <row r="72" spans="1:22">
      <c r="A72" s="5" t="s">
        <v>6</v>
      </c>
      <c r="B72" s="5">
        <v>7.0199999999999999E-2</v>
      </c>
      <c r="C72" s="5">
        <v>5</v>
      </c>
      <c r="D72" s="5">
        <f>(1888.5*B72-74.504)*5</f>
        <v>290.34350000000001</v>
      </c>
      <c r="E72" s="5"/>
      <c r="F72" s="15"/>
    </row>
    <row r="73" spans="1:22">
      <c r="A73" s="5" t="s">
        <v>27</v>
      </c>
      <c r="B73" s="5">
        <v>0.17</v>
      </c>
      <c r="C73" s="5">
        <v>5</v>
      </c>
      <c r="D73" s="5">
        <f t="shared" ref="D73:D75" si="3">(1888.5*B73-74.504)*5</f>
        <v>1232.7049999999999</v>
      </c>
      <c r="E73" s="5"/>
      <c r="F73" s="15"/>
    </row>
    <row r="74" spans="1:22">
      <c r="A74" s="5" t="s">
        <v>8</v>
      </c>
      <c r="B74" s="5">
        <v>7.6999999999999999E-2</v>
      </c>
      <c r="C74" s="5">
        <v>5</v>
      </c>
      <c r="D74" s="5">
        <f t="shared" si="3"/>
        <v>354.55250000000001</v>
      </c>
      <c r="E74" s="5"/>
      <c r="F74" s="15"/>
    </row>
    <row r="75" spans="1:22">
      <c r="A75" s="5" t="s">
        <v>28</v>
      </c>
      <c r="B75" s="5">
        <v>0.109</v>
      </c>
      <c r="C75" s="5">
        <v>5</v>
      </c>
      <c r="D75" s="5">
        <f t="shared" si="3"/>
        <v>656.71249999999998</v>
      </c>
      <c r="E75" s="5"/>
      <c r="F75" s="15"/>
    </row>
    <row r="76" spans="1:22">
      <c r="A76" s="5"/>
      <c r="B76" s="5"/>
      <c r="C76" s="5"/>
      <c r="D76" s="5"/>
      <c r="E76" s="5"/>
      <c r="F76" s="15"/>
    </row>
    <row r="77" spans="1:22">
      <c r="A77" s="5" t="s">
        <v>6</v>
      </c>
      <c r="B77" s="5">
        <v>7.4699997901916504E-2</v>
      </c>
      <c r="C77" s="5">
        <v>5</v>
      </c>
      <c r="D77" s="5">
        <f t="shared" ref="D77:D80" si="4">(1888.5*B77-74.504)*5</f>
        <v>332.834730188847</v>
      </c>
      <c r="E77" s="5"/>
      <c r="F77" s="15"/>
    </row>
    <row r="78" spans="1:22">
      <c r="A78" s="5" t="s">
        <v>27</v>
      </c>
      <c r="B78" s="5">
        <v>0.200900003314018</v>
      </c>
      <c r="C78" s="5">
        <v>5</v>
      </c>
      <c r="D78" s="5">
        <f t="shared" si="4"/>
        <v>1524.4782812926201</v>
      </c>
      <c r="E78" s="5"/>
      <c r="F78" s="15"/>
    </row>
    <row r="79" spans="1:22">
      <c r="A79" s="5" t="s">
        <v>8</v>
      </c>
      <c r="B79" s="5">
        <v>7.4500001966953305E-2</v>
      </c>
      <c r="C79" s="5">
        <v>5</v>
      </c>
      <c r="D79" s="5">
        <f t="shared" si="4"/>
        <v>330.946268572956</v>
      </c>
      <c r="E79" s="5"/>
      <c r="F79" s="15"/>
    </row>
    <row r="80" spans="1:22">
      <c r="A80" s="5" t="s">
        <v>28</v>
      </c>
      <c r="B80" s="5">
        <v>0.10419999808072999</v>
      </c>
      <c r="C80" s="5">
        <v>5</v>
      </c>
      <c r="D80" s="5">
        <f t="shared" si="4"/>
        <v>611.38848187729695</v>
      </c>
      <c r="E80" s="5"/>
      <c r="F80" s="15"/>
    </row>
    <row r="81" spans="1:22">
      <c r="A81" s="5"/>
      <c r="B81" s="5"/>
      <c r="C81" s="5"/>
      <c r="D81" s="5"/>
      <c r="E81" s="5"/>
      <c r="F81" s="15"/>
    </row>
    <row r="82" spans="1:22">
      <c r="A82" s="5" t="s">
        <v>6</v>
      </c>
      <c r="B82" s="5">
        <v>7.8900001943111406E-2</v>
      </c>
      <c r="C82" s="5">
        <v>5</v>
      </c>
      <c r="D82" s="5">
        <f t="shared" ref="D82:D85" si="5">(1888.5*B82-74.504)*5</f>
        <v>372.49326834783</v>
      </c>
      <c r="E82" s="5"/>
      <c r="F82" s="15"/>
    </row>
    <row r="83" spans="1:22">
      <c r="A83" s="5" t="s">
        <v>27</v>
      </c>
      <c r="B83" s="5">
        <v>0.231099992990494</v>
      </c>
      <c r="C83" s="5">
        <v>5</v>
      </c>
      <c r="D83" s="5">
        <f t="shared" si="5"/>
        <v>1809.64168381274</v>
      </c>
      <c r="E83" s="5"/>
      <c r="F83" s="15"/>
    </row>
    <row r="84" spans="1:22">
      <c r="A84" s="5" t="s">
        <v>8</v>
      </c>
      <c r="B84" s="5">
        <v>7.6300002634525299E-2</v>
      </c>
      <c r="C84" s="5">
        <v>5</v>
      </c>
      <c r="D84" s="5">
        <f t="shared" si="5"/>
        <v>347.94277487650498</v>
      </c>
      <c r="E84" s="5"/>
      <c r="F84" s="15"/>
    </row>
    <row r="85" spans="1:22">
      <c r="A85" s="5" t="s">
        <v>28</v>
      </c>
      <c r="B85" s="5">
        <v>0.107500001788139</v>
      </c>
      <c r="C85" s="5">
        <v>5</v>
      </c>
      <c r="D85" s="5">
        <f t="shared" si="5"/>
        <v>642.54876688450599</v>
      </c>
      <c r="E85" s="5"/>
      <c r="F85" s="15"/>
    </row>
    <row r="86" spans="1:22">
      <c r="A86" s="5"/>
      <c r="B86" s="5"/>
      <c r="C86" s="5"/>
      <c r="D86" s="5"/>
      <c r="E86" s="5"/>
      <c r="F86" s="15"/>
    </row>
    <row r="87" spans="1:22">
      <c r="A87" s="48" t="s">
        <v>2</v>
      </c>
      <c r="B87" s="40" t="s">
        <v>5</v>
      </c>
      <c r="C87" s="41"/>
      <c r="D87" s="41"/>
      <c r="E87" s="41"/>
      <c r="F87" s="41"/>
      <c r="G87" s="42"/>
      <c r="H87" s="48" t="s">
        <v>10</v>
      </c>
      <c r="I87" s="5"/>
      <c r="J87" s="5"/>
      <c r="K87" s="5"/>
      <c r="L87" s="5"/>
      <c r="M87" s="15"/>
      <c r="N87" s="15"/>
      <c r="O87" s="15"/>
      <c r="P87" s="15"/>
      <c r="Q87" s="15"/>
      <c r="R87" s="15"/>
      <c r="S87" s="15"/>
      <c r="T87" s="15"/>
      <c r="U87" s="15"/>
      <c r="V87" s="15"/>
    </row>
    <row r="88" spans="1:22">
      <c r="A88" s="46"/>
      <c r="B88" s="43" t="s">
        <v>11</v>
      </c>
      <c r="C88" s="44"/>
      <c r="D88" s="45"/>
      <c r="E88" s="46" t="s">
        <v>12</v>
      </c>
      <c r="F88" s="46"/>
      <c r="G88" s="47"/>
      <c r="H88" s="49"/>
      <c r="I88" s="5"/>
      <c r="J88" s="5"/>
      <c r="K88" s="5"/>
      <c r="L88" s="5"/>
      <c r="M88" s="15"/>
      <c r="N88" s="15"/>
      <c r="O88" s="15"/>
      <c r="P88" s="15"/>
      <c r="Q88" s="15"/>
      <c r="R88" s="15"/>
      <c r="S88" s="15"/>
      <c r="T88" s="15"/>
      <c r="U88" s="15"/>
      <c r="V88" s="15"/>
    </row>
    <row r="89" spans="1:22">
      <c r="A89" s="5" t="s">
        <v>13</v>
      </c>
      <c r="B89" s="6">
        <v>332.8347</v>
      </c>
      <c r="C89" s="6">
        <v>290.34350000000001</v>
      </c>
      <c r="D89" s="6">
        <v>372.49329999999998</v>
      </c>
      <c r="E89" s="6">
        <v>330.94630000000001</v>
      </c>
      <c r="F89" s="6">
        <v>354.55250000000001</v>
      </c>
      <c r="G89" s="6">
        <v>347.94279999999998</v>
      </c>
      <c r="H89" s="6">
        <v>0.63760499999999998</v>
      </c>
      <c r="I89" s="5"/>
      <c r="J89" s="5"/>
      <c r="K89" s="5"/>
      <c r="L89" s="5"/>
      <c r="M89" s="15"/>
      <c r="N89" s="15"/>
      <c r="O89" s="15"/>
      <c r="P89" s="15"/>
      <c r="Q89" s="15"/>
      <c r="R89" s="15"/>
      <c r="S89" s="15"/>
      <c r="T89" s="15"/>
      <c r="U89" s="15"/>
      <c r="V89" s="15"/>
    </row>
    <row r="90" spans="1:22">
      <c r="A90" s="5" t="s">
        <v>29</v>
      </c>
      <c r="B90" s="6">
        <v>1524.4780000000001</v>
      </c>
      <c r="C90" s="6">
        <v>1232.7049999999999</v>
      </c>
      <c r="D90" s="6">
        <v>1809.6420000000001</v>
      </c>
      <c r="E90" s="6">
        <v>611.38850000000002</v>
      </c>
      <c r="F90" s="6">
        <v>656.71249999999998</v>
      </c>
      <c r="G90" s="6">
        <v>642.54880000000003</v>
      </c>
      <c r="H90" s="6">
        <v>6.0910000000000001E-3</v>
      </c>
      <c r="I90" s="5"/>
      <c r="J90" s="5"/>
      <c r="K90" s="5"/>
      <c r="L90" s="5"/>
      <c r="M90" s="15"/>
      <c r="N90" s="15"/>
      <c r="O90" s="15"/>
      <c r="P90" s="15"/>
      <c r="Q90" s="15"/>
      <c r="R90" s="15"/>
      <c r="S90" s="15"/>
      <c r="T90" s="15"/>
      <c r="U90" s="15"/>
      <c r="V90" s="15"/>
    </row>
    <row r="91" spans="1:22">
      <c r="A91" s="5"/>
      <c r="B91" s="6"/>
      <c r="C91" s="6"/>
      <c r="D91" s="6"/>
      <c r="E91" s="6"/>
      <c r="F91" s="6"/>
      <c r="G91" s="6"/>
      <c r="H91" s="6"/>
      <c r="I91" s="5"/>
      <c r="J91" s="5"/>
      <c r="K91" s="5"/>
      <c r="L91" s="5"/>
      <c r="M91" s="15"/>
      <c r="N91" s="15"/>
      <c r="O91" s="15"/>
      <c r="P91" s="15"/>
      <c r="Q91" s="15"/>
      <c r="R91" s="15"/>
      <c r="S91" s="15"/>
      <c r="T91" s="15"/>
      <c r="U91" s="15"/>
      <c r="V91" s="15"/>
    </row>
    <row r="92" spans="1:22">
      <c r="A92" s="5"/>
      <c r="B92" s="5"/>
      <c r="C92" s="5"/>
      <c r="D92" s="5"/>
      <c r="E92" s="5"/>
      <c r="F92" s="15"/>
    </row>
    <row r="93" spans="1:22">
      <c r="A93" s="2" t="s">
        <v>30</v>
      </c>
      <c r="B93" s="37" t="s">
        <v>31</v>
      </c>
      <c r="C93" s="38"/>
      <c r="D93" s="38"/>
      <c r="E93" s="38"/>
      <c r="F93" s="39"/>
      <c r="G93" s="39"/>
      <c r="H93" s="39"/>
      <c r="I93" s="39"/>
      <c r="J93" s="39"/>
      <c r="K93" s="39"/>
      <c r="L93" s="39"/>
      <c r="M93" s="39"/>
      <c r="N93" s="39"/>
      <c r="O93" s="39"/>
    </row>
    <row r="94" spans="1:22">
      <c r="A94" s="3" t="s">
        <v>2</v>
      </c>
      <c r="B94" s="3" t="s">
        <v>3</v>
      </c>
      <c r="C94" s="3" t="s">
        <v>4</v>
      </c>
      <c r="D94" s="3" t="s">
        <v>5</v>
      </c>
      <c r="E94" s="5"/>
      <c r="F94" s="15"/>
    </row>
    <row r="95" spans="1:22">
      <c r="A95" s="5" t="s">
        <v>6</v>
      </c>
      <c r="B95" s="6">
        <v>0.35</v>
      </c>
      <c r="C95" s="7">
        <v>4</v>
      </c>
      <c r="D95" s="7">
        <f>(131.36*B95-24.859)*4</f>
        <v>84.468000000000004</v>
      </c>
      <c r="E95" s="5"/>
      <c r="F95" s="15"/>
    </row>
    <row r="96" spans="1:22">
      <c r="A96" s="5" t="s">
        <v>27</v>
      </c>
      <c r="B96" s="6">
        <v>2.81</v>
      </c>
      <c r="C96" s="7">
        <v>4</v>
      </c>
      <c r="D96" s="7">
        <f t="shared" ref="D96:D98" si="6">(131.36*B96-24.859)*4</f>
        <v>1377.0504000000001</v>
      </c>
      <c r="E96" s="5"/>
      <c r="F96" s="15"/>
    </row>
    <row r="97" spans="1:22">
      <c r="A97" s="5" t="s">
        <v>8</v>
      </c>
      <c r="B97" s="6">
        <v>0.36499999999999999</v>
      </c>
      <c r="C97" s="7">
        <v>4</v>
      </c>
      <c r="D97" s="7">
        <f t="shared" si="6"/>
        <v>92.349599999999995</v>
      </c>
      <c r="E97" s="5"/>
      <c r="F97" s="15"/>
    </row>
    <row r="98" spans="1:22">
      <c r="A98" s="5" t="s">
        <v>28</v>
      </c>
      <c r="B98" s="6">
        <v>2.52</v>
      </c>
      <c r="C98" s="7">
        <v>4</v>
      </c>
      <c r="D98" s="7">
        <f t="shared" si="6"/>
        <v>1224.6728000000001</v>
      </c>
      <c r="E98" s="5"/>
      <c r="F98" s="15"/>
    </row>
    <row r="99" spans="1:22">
      <c r="A99" s="5"/>
      <c r="B99" s="7"/>
      <c r="C99" s="7"/>
      <c r="D99" s="7"/>
      <c r="E99" s="5"/>
      <c r="F99" s="15"/>
    </row>
    <row r="100" spans="1:22">
      <c r="A100" s="5" t="s">
        <v>6</v>
      </c>
      <c r="B100" s="6">
        <v>0.23400000000000001</v>
      </c>
      <c r="C100" s="7">
        <v>4</v>
      </c>
      <c r="D100" s="7">
        <f>(131.36*B100-24.859)*4</f>
        <v>23.516960000000001</v>
      </c>
      <c r="E100" s="5"/>
      <c r="F100" s="15"/>
    </row>
    <row r="101" spans="1:22">
      <c r="A101" s="5" t="s">
        <v>27</v>
      </c>
      <c r="B101" s="6">
        <v>2.65</v>
      </c>
      <c r="C101" s="7">
        <v>4</v>
      </c>
      <c r="D101" s="7">
        <f t="shared" ref="D101:D103" si="7">(131.36*B101-24.859)*4</f>
        <v>1292.98</v>
      </c>
      <c r="E101" s="5"/>
      <c r="F101" s="15"/>
    </row>
    <row r="102" spans="1:22">
      <c r="A102" s="5" t="s">
        <v>8</v>
      </c>
      <c r="B102" s="6">
        <v>0.22900000000000001</v>
      </c>
      <c r="C102" s="7">
        <v>4</v>
      </c>
      <c r="D102" s="7">
        <f t="shared" si="7"/>
        <v>20.889759999999999</v>
      </c>
      <c r="E102" s="5"/>
      <c r="F102" s="15"/>
    </row>
    <row r="103" spans="1:22">
      <c r="A103" s="5" t="s">
        <v>28</v>
      </c>
      <c r="B103" s="6">
        <v>2.4500000000000002</v>
      </c>
      <c r="C103" s="7">
        <v>4</v>
      </c>
      <c r="D103" s="7">
        <f t="shared" si="7"/>
        <v>1187.8920000000001</v>
      </c>
      <c r="E103" s="5"/>
      <c r="F103" s="15"/>
    </row>
    <row r="104" spans="1:22">
      <c r="A104" s="5"/>
      <c r="B104" s="7"/>
      <c r="C104" s="7"/>
      <c r="D104" s="7"/>
      <c r="E104" s="5"/>
      <c r="F104" s="15"/>
    </row>
    <row r="105" spans="1:22">
      <c r="A105" s="5" t="s">
        <v>6</v>
      </c>
      <c r="B105" s="6">
        <v>0.33</v>
      </c>
      <c r="C105" s="7">
        <v>5</v>
      </c>
      <c r="D105" s="7">
        <f>(131.36*B105-24.859)*5</f>
        <v>92.448999999999998</v>
      </c>
      <c r="E105" s="5"/>
      <c r="F105" s="15"/>
    </row>
    <row r="106" spans="1:22">
      <c r="A106" s="5" t="s">
        <v>27</v>
      </c>
      <c r="B106" s="6">
        <v>1.88</v>
      </c>
      <c r="C106" s="7">
        <v>5</v>
      </c>
      <c r="D106" s="7">
        <f t="shared" ref="D106:D108" si="8">(131.36*B106-24.859)*5</f>
        <v>1110.489</v>
      </c>
      <c r="E106" s="5"/>
      <c r="F106" s="15"/>
    </row>
    <row r="107" spans="1:22">
      <c r="A107" s="5" t="s">
        <v>8</v>
      </c>
      <c r="B107" s="6">
        <v>0.26700000000000002</v>
      </c>
      <c r="C107" s="7">
        <v>5</v>
      </c>
      <c r="D107" s="7">
        <f t="shared" si="8"/>
        <v>51.070599999999999</v>
      </c>
      <c r="E107" s="5"/>
      <c r="F107" s="15"/>
    </row>
    <row r="108" spans="1:22">
      <c r="A108" s="5" t="s">
        <v>28</v>
      </c>
      <c r="B108" s="6">
        <v>1.82</v>
      </c>
      <c r="C108" s="7">
        <v>5</v>
      </c>
      <c r="D108" s="7">
        <f t="shared" si="8"/>
        <v>1071.0809999999999</v>
      </c>
      <c r="E108" s="5"/>
      <c r="F108" s="15"/>
    </row>
    <row r="109" spans="1:22">
      <c r="A109" s="5"/>
      <c r="B109" s="6"/>
      <c r="C109" s="7"/>
      <c r="D109" s="7"/>
      <c r="E109" s="5"/>
      <c r="F109" s="15"/>
    </row>
    <row r="110" spans="1:22">
      <c r="A110" s="48" t="s">
        <v>2</v>
      </c>
      <c r="B110" s="40" t="s">
        <v>5</v>
      </c>
      <c r="C110" s="41"/>
      <c r="D110" s="41"/>
      <c r="E110" s="41"/>
      <c r="F110" s="41"/>
      <c r="G110" s="42"/>
      <c r="H110" s="48" t="s">
        <v>10</v>
      </c>
      <c r="I110" s="5"/>
      <c r="J110" s="5"/>
      <c r="K110" s="5"/>
      <c r="L110" s="5"/>
      <c r="M110" s="15"/>
      <c r="N110" s="15"/>
      <c r="O110" s="15"/>
      <c r="P110" s="15"/>
      <c r="Q110" s="15"/>
      <c r="R110" s="15"/>
      <c r="S110" s="15"/>
      <c r="T110" s="15"/>
      <c r="U110" s="15"/>
      <c r="V110" s="15"/>
    </row>
    <row r="111" spans="1:22">
      <c r="A111" s="46"/>
      <c r="B111" s="43" t="s">
        <v>11</v>
      </c>
      <c r="C111" s="44"/>
      <c r="D111" s="45"/>
      <c r="E111" s="46" t="s">
        <v>12</v>
      </c>
      <c r="F111" s="46"/>
      <c r="G111" s="47"/>
      <c r="H111" s="49"/>
      <c r="I111" s="5"/>
      <c r="J111" s="5"/>
      <c r="K111" s="5"/>
      <c r="L111" s="5"/>
      <c r="M111" s="15"/>
      <c r="N111" s="15"/>
      <c r="O111" s="15"/>
      <c r="P111" s="15"/>
      <c r="Q111" s="15"/>
      <c r="R111" s="15"/>
      <c r="S111" s="15"/>
      <c r="T111" s="15"/>
      <c r="U111" s="15"/>
      <c r="V111" s="15"/>
    </row>
    <row r="112" spans="1:22">
      <c r="A112" s="5" t="s">
        <v>13</v>
      </c>
      <c r="B112" s="6">
        <v>84.468000000000004</v>
      </c>
      <c r="C112" s="6">
        <v>23.516960000000001</v>
      </c>
      <c r="D112" s="6">
        <v>92.448999999999998</v>
      </c>
      <c r="E112" s="6">
        <v>92.349599999999995</v>
      </c>
      <c r="F112" s="6">
        <v>20.889759999999999</v>
      </c>
      <c r="G112" s="6">
        <v>51.070599999999999</v>
      </c>
      <c r="H112" s="6">
        <v>0.70909500000000003</v>
      </c>
      <c r="I112" s="5"/>
      <c r="J112" s="5"/>
      <c r="K112" s="5"/>
      <c r="L112" s="5"/>
      <c r="M112" s="15"/>
      <c r="N112" s="15"/>
      <c r="O112" s="15"/>
      <c r="P112" s="15"/>
      <c r="Q112" s="15"/>
      <c r="R112" s="15"/>
      <c r="S112" s="15"/>
      <c r="T112" s="15"/>
      <c r="U112" s="15"/>
      <c r="V112" s="15"/>
    </row>
    <row r="113" spans="1:22">
      <c r="A113" s="5" t="s">
        <v>29</v>
      </c>
      <c r="B113" s="6">
        <v>1377.0504000000001</v>
      </c>
      <c r="C113" s="6">
        <v>1292.98</v>
      </c>
      <c r="D113" s="6">
        <v>1110.489</v>
      </c>
      <c r="E113" s="6">
        <v>1224.6728000000001</v>
      </c>
      <c r="F113" s="6">
        <v>1187.8920000000001</v>
      </c>
      <c r="G113" s="6">
        <v>1071.0809999999999</v>
      </c>
      <c r="H113" s="6">
        <v>0.33934199999999998</v>
      </c>
      <c r="I113" s="5"/>
      <c r="J113" s="5"/>
      <c r="K113" s="5"/>
      <c r="L113" s="5"/>
      <c r="M113" s="15"/>
      <c r="N113" s="15"/>
      <c r="O113" s="15"/>
      <c r="P113" s="15"/>
      <c r="Q113" s="15"/>
      <c r="R113" s="15"/>
      <c r="S113" s="15"/>
      <c r="T113" s="15"/>
      <c r="U113" s="15"/>
      <c r="V113" s="15"/>
    </row>
    <row r="114" spans="1:22">
      <c r="A114" s="5"/>
      <c r="B114" s="6"/>
      <c r="C114" s="6"/>
      <c r="D114" s="6"/>
      <c r="E114" s="6"/>
      <c r="F114" s="6"/>
      <c r="G114" s="6"/>
      <c r="H114" s="6"/>
      <c r="I114" s="5"/>
      <c r="J114" s="5"/>
      <c r="K114" s="5"/>
      <c r="L114" s="5"/>
      <c r="M114" s="15"/>
      <c r="N114" s="15"/>
      <c r="O114" s="15"/>
      <c r="P114" s="15"/>
      <c r="Q114" s="15"/>
      <c r="R114" s="15"/>
      <c r="S114" s="15"/>
      <c r="T114" s="15"/>
      <c r="U114" s="15"/>
      <c r="V114" s="15"/>
    </row>
    <row r="115" spans="1:22">
      <c r="A115" s="5"/>
      <c r="B115" s="6"/>
      <c r="C115" s="7"/>
      <c r="D115" s="7"/>
      <c r="E115" s="5"/>
      <c r="F115" s="15"/>
    </row>
    <row r="116" spans="1:22">
      <c r="A116" s="2" t="s">
        <v>32</v>
      </c>
      <c r="B116" s="37" t="s">
        <v>33</v>
      </c>
      <c r="C116" s="38"/>
      <c r="D116" s="38"/>
      <c r="E116" s="38"/>
      <c r="F116" s="39"/>
      <c r="G116" s="39"/>
      <c r="H116" s="39"/>
      <c r="I116" s="39"/>
      <c r="J116" s="39"/>
      <c r="K116" s="39"/>
      <c r="L116" s="39"/>
      <c r="M116" s="39"/>
      <c r="N116" s="39"/>
      <c r="O116" s="39"/>
    </row>
    <row r="117" spans="1:22" ht="60">
      <c r="A117" s="4" t="s">
        <v>2</v>
      </c>
      <c r="B117" s="4" t="s">
        <v>20</v>
      </c>
      <c r="C117" s="4" t="s">
        <v>21</v>
      </c>
      <c r="D117" s="4" t="s">
        <v>22</v>
      </c>
      <c r="E117" s="4" t="s">
        <v>23</v>
      </c>
      <c r="F117" s="15"/>
    </row>
    <row r="118" spans="1:22">
      <c r="A118" s="5" t="s">
        <v>6</v>
      </c>
      <c r="B118" s="5">
        <v>0.126</v>
      </c>
      <c r="C118" s="5">
        <v>0.49099999999999999</v>
      </c>
      <c r="D118" s="7">
        <v>2.6240000000000001</v>
      </c>
      <c r="E118" s="5">
        <f>100*(C118-B118)/D118</f>
        <v>13.910060975609801</v>
      </c>
      <c r="F118" s="15"/>
    </row>
    <row r="119" spans="1:22">
      <c r="A119" s="5" t="s">
        <v>27</v>
      </c>
      <c r="B119" s="5">
        <v>0.126</v>
      </c>
      <c r="C119" s="5">
        <v>0.96499999999999997</v>
      </c>
      <c r="D119" s="7">
        <v>2.6240000000000001</v>
      </c>
      <c r="E119" s="5">
        <f t="shared" ref="E119:E121" si="9">100*(C119-B119)/D119</f>
        <v>31.9740853658537</v>
      </c>
      <c r="F119" s="15"/>
    </row>
    <row r="120" spans="1:22">
      <c r="A120" s="5" t="s">
        <v>8</v>
      </c>
      <c r="B120" s="5">
        <v>0.126</v>
      </c>
      <c r="C120" s="5">
        <v>0.34100000000000003</v>
      </c>
      <c r="D120" s="7">
        <v>2.3839999999999999</v>
      </c>
      <c r="E120" s="5">
        <f t="shared" si="9"/>
        <v>9.0184563758389302</v>
      </c>
      <c r="F120" s="15"/>
    </row>
    <row r="121" spans="1:22">
      <c r="A121" s="5" t="s">
        <v>28</v>
      </c>
      <c r="B121" s="5">
        <v>0.126</v>
      </c>
      <c r="C121" s="5">
        <v>0.70799999999999996</v>
      </c>
      <c r="D121" s="7">
        <v>2.3839999999999999</v>
      </c>
      <c r="E121" s="5">
        <f t="shared" si="9"/>
        <v>24.412751677852299</v>
      </c>
      <c r="F121" s="15"/>
    </row>
    <row r="122" spans="1:22">
      <c r="A122" s="5"/>
      <c r="B122" s="5"/>
      <c r="C122" s="7"/>
      <c r="D122" s="7"/>
      <c r="E122" s="5"/>
      <c r="F122" s="15"/>
    </row>
    <row r="123" spans="1:22">
      <c r="A123" s="5" t="s">
        <v>6</v>
      </c>
      <c r="B123" s="5">
        <v>0.126</v>
      </c>
      <c r="C123" s="5">
        <v>0.48699999999999999</v>
      </c>
      <c r="D123" s="7">
        <v>2.6240000000000001</v>
      </c>
      <c r="E123" s="5">
        <f t="shared" ref="E123:E126" si="10">100*(C123-B123)/D123</f>
        <v>13.7576219512195</v>
      </c>
      <c r="F123" s="15"/>
    </row>
    <row r="124" spans="1:22">
      <c r="A124" s="5" t="s">
        <v>27</v>
      </c>
      <c r="B124" s="5">
        <v>0.126</v>
      </c>
      <c r="C124" s="5">
        <v>0.92</v>
      </c>
      <c r="D124" s="7">
        <v>2.6240000000000001</v>
      </c>
      <c r="E124" s="5">
        <f t="shared" si="10"/>
        <v>30.259146341463399</v>
      </c>
      <c r="F124" s="15"/>
    </row>
    <row r="125" spans="1:22">
      <c r="A125" s="5" t="s">
        <v>8</v>
      </c>
      <c r="B125" s="5">
        <v>0.126</v>
      </c>
      <c r="C125" s="5">
        <v>0.46</v>
      </c>
      <c r="D125" s="7">
        <v>2.3839999999999999</v>
      </c>
      <c r="E125" s="5">
        <f t="shared" si="10"/>
        <v>14.010067114093999</v>
      </c>
      <c r="F125" s="15"/>
    </row>
    <row r="126" spans="1:22">
      <c r="A126" s="5" t="s">
        <v>28</v>
      </c>
      <c r="B126" s="5">
        <v>0.126</v>
      </c>
      <c r="C126" s="5">
        <v>0.751</v>
      </c>
      <c r="D126" s="7">
        <v>2.3839999999999999</v>
      </c>
      <c r="E126" s="5">
        <f t="shared" si="10"/>
        <v>26.216442953020099</v>
      </c>
      <c r="F126" s="15"/>
    </row>
    <row r="127" spans="1:22">
      <c r="A127" s="5"/>
      <c r="B127" s="5"/>
      <c r="C127" s="7"/>
      <c r="D127" s="7"/>
      <c r="E127" s="5"/>
      <c r="F127" s="15"/>
    </row>
    <row r="128" spans="1:22">
      <c r="A128" s="5" t="s">
        <v>6</v>
      </c>
      <c r="B128" s="5">
        <v>0.126</v>
      </c>
      <c r="C128" s="5">
        <v>0.45300000000000001</v>
      </c>
      <c r="D128" s="7">
        <v>2.6240000000000001</v>
      </c>
      <c r="E128" s="5">
        <f t="shared" ref="E128:E131" si="11">100*(C128-B128)/D128</f>
        <v>12.461890243902401</v>
      </c>
      <c r="F128" s="15"/>
    </row>
    <row r="129" spans="1:22">
      <c r="A129" s="5" t="s">
        <v>27</v>
      </c>
      <c r="B129" s="5">
        <v>0.126</v>
      </c>
      <c r="C129" s="5">
        <v>1.08</v>
      </c>
      <c r="D129" s="7">
        <v>2.6240000000000001</v>
      </c>
      <c r="E129" s="5">
        <f t="shared" si="11"/>
        <v>36.356707317073202</v>
      </c>
      <c r="F129" s="15"/>
    </row>
    <row r="130" spans="1:22">
      <c r="A130" s="5" t="s">
        <v>8</v>
      </c>
      <c r="B130" s="5">
        <v>0.126</v>
      </c>
      <c r="C130" s="5">
        <v>0.36799999999999999</v>
      </c>
      <c r="D130" s="7">
        <v>2.3839999999999999</v>
      </c>
      <c r="E130" s="5">
        <f t="shared" si="11"/>
        <v>10.1510067114094</v>
      </c>
      <c r="F130" s="15"/>
    </row>
    <row r="131" spans="1:22">
      <c r="A131" s="5" t="s">
        <v>28</v>
      </c>
      <c r="B131" s="5">
        <v>0.126</v>
      </c>
      <c r="C131" s="5">
        <v>0.79600000000000004</v>
      </c>
      <c r="D131" s="7">
        <v>2.3839999999999999</v>
      </c>
      <c r="E131" s="5">
        <f t="shared" si="11"/>
        <v>28.104026845637598</v>
      </c>
      <c r="F131" s="15"/>
    </row>
    <row r="132" spans="1:22">
      <c r="A132" s="5"/>
      <c r="B132" s="5"/>
      <c r="C132" s="5"/>
      <c r="D132" s="7"/>
      <c r="E132" s="5"/>
      <c r="F132" s="15"/>
    </row>
    <row r="133" spans="1:22">
      <c r="A133" s="5" t="s">
        <v>6</v>
      </c>
      <c r="B133" s="5">
        <v>0.126</v>
      </c>
      <c r="C133" s="5">
        <v>0.46700000000000003</v>
      </c>
      <c r="D133" s="7">
        <v>2.6240000000000001</v>
      </c>
      <c r="E133" s="5">
        <f t="shared" ref="E133:E136" si="12">100*(C133-B133)/D133</f>
        <v>12.9954268292683</v>
      </c>
      <c r="F133" s="15"/>
    </row>
    <row r="134" spans="1:22">
      <c r="A134" s="5" t="s">
        <v>27</v>
      </c>
      <c r="B134" s="5">
        <v>0.126</v>
      </c>
      <c r="C134" s="5">
        <v>1.02</v>
      </c>
      <c r="D134" s="7">
        <v>2.6240000000000001</v>
      </c>
      <c r="E134" s="5">
        <f t="shared" si="12"/>
        <v>34.070121951219498</v>
      </c>
      <c r="F134" s="15"/>
    </row>
    <row r="135" spans="1:22">
      <c r="A135" s="5" t="s">
        <v>8</v>
      </c>
      <c r="B135" s="5">
        <v>0.126</v>
      </c>
      <c r="C135" s="5">
        <v>0.38800000000000001</v>
      </c>
      <c r="D135" s="7">
        <v>2.3839999999999999</v>
      </c>
      <c r="E135" s="5">
        <f t="shared" si="12"/>
        <v>10.989932885906001</v>
      </c>
      <c r="F135" s="15"/>
    </row>
    <row r="136" spans="1:22">
      <c r="A136" s="5" t="s">
        <v>28</v>
      </c>
      <c r="B136" s="5">
        <v>0.126</v>
      </c>
      <c r="C136" s="5">
        <v>0.748</v>
      </c>
      <c r="D136" s="7">
        <v>2.3839999999999999</v>
      </c>
      <c r="E136" s="5">
        <f t="shared" si="12"/>
        <v>26.0906040268456</v>
      </c>
      <c r="F136" s="15"/>
    </row>
    <row r="137" spans="1:22">
      <c r="A137" s="5"/>
      <c r="B137" s="5"/>
      <c r="C137" s="5"/>
      <c r="D137" s="7"/>
      <c r="E137" s="5"/>
      <c r="F137" s="15"/>
    </row>
    <row r="138" spans="1:22">
      <c r="A138" s="48" t="s">
        <v>2</v>
      </c>
      <c r="B138" s="40" t="s">
        <v>23</v>
      </c>
      <c r="C138" s="41"/>
      <c r="D138" s="41"/>
      <c r="E138" s="41"/>
      <c r="F138" s="41"/>
      <c r="G138" s="41"/>
      <c r="H138" s="41"/>
      <c r="I138" s="42"/>
      <c r="J138" s="50" t="s">
        <v>10</v>
      </c>
      <c r="K138" s="5"/>
      <c r="L138" s="5"/>
      <c r="M138" s="15"/>
      <c r="N138" s="15"/>
      <c r="O138" s="15"/>
      <c r="P138" s="15"/>
      <c r="Q138" s="15"/>
      <c r="R138" s="15"/>
      <c r="S138" s="15"/>
      <c r="T138" s="15"/>
      <c r="U138" s="15"/>
      <c r="V138" s="15"/>
    </row>
    <row r="139" spans="1:22">
      <c r="A139" s="46"/>
      <c r="B139" s="43" t="s">
        <v>11</v>
      </c>
      <c r="C139" s="44"/>
      <c r="D139" s="44"/>
      <c r="E139" s="45"/>
      <c r="F139" s="43" t="s">
        <v>12</v>
      </c>
      <c r="G139" s="44"/>
      <c r="H139" s="44"/>
      <c r="I139" s="45"/>
      <c r="J139" s="51"/>
      <c r="K139" s="5"/>
      <c r="L139" s="5"/>
      <c r="M139" s="15"/>
      <c r="N139" s="15"/>
      <c r="O139" s="15"/>
      <c r="P139" s="15"/>
      <c r="Q139" s="15"/>
      <c r="R139" s="15"/>
      <c r="S139" s="15"/>
      <c r="T139" s="15"/>
      <c r="U139" s="15"/>
      <c r="V139" s="15"/>
    </row>
    <row r="140" spans="1:22">
      <c r="A140" s="5" t="s">
        <v>13</v>
      </c>
      <c r="B140" s="6">
        <v>13.91006</v>
      </c>
      <c r="C140" s="6">
        <v>13.757622</v>
      </c>
      <c r="D140" s="6">
        <v>12.46189</v>
      </c>
      <c r="E140" s="6">
        <v>12.995426999999999</v>
      </c>
      <c r="F140" s="6">
        <v>9.0184563999999998</v>
      </c>
      <c r="G140" s="6">
        <v>14.010066999999999</v>
      </c>
      <c r="H140" s="5">
        <v>10.151007</v>
      </c>
      <c r="I140" s="5">
        <v>10.989933000000001</v>
      </c>
      <c r="J140" s="6">
        <v>9.2752000000000001E-2</v>
      </c>
      <c r="K140" s="5"/>
      <c r="L140" s="5"/>
      <c r="M140" s="15"/>
      <c r="N140" s="15"/>
      <c r="O140" s="15"/>
      <c r="P140" s="15"/>
      <c r="Q140" s="15"/>
      <c r="R140" s="15"/>
      <c r="S140" s="15"/>
      <c r="T140" s="15"/>
      <c r="U140" s="15"/>
      <c r="V140" s="15"/>
    </row>
    <row r="141" spans="1:22">
      <c r="A141" s="5" t="s">
        <v>29</v>
      </c>
      <c r="B141" s="6">
        <v>31.974084999999999</v>
      </c>
      <c r="C141" s="6">
        <v>30.259146000000001</v>
      </c>
      <c r="D141" s="6">
        <v>36.356707</v>
      </c>
      <c r="E141" s="6">
        <v>34.070121999999998</v>
      </c>
      <c r="F141" s="6">
        <v>24.412752000000001</v>
      </c>
      <c r="G141" s="6">
        <v>26.216443000000002</v>
      </c>
      <c r="H141" s="5">
        <v>28.104026999999999</v>
      </c>
      <c r="I141" s="5">
        <v>26.090603999999999</v>
      </c>
      <c r="J141" s="6">
        <v>3.7690000000000002E-3</v>
      </c>
      <c r="K141" s="5"/>
      <c r="L141" s="5"/>
      <c r="M141" s="15"/>
      <c r="N141" s="15"/>
      <c r="O141" s="15"/>
      <c r="P141" s="15"/>
      <c r="Q141" s="15"/>
      <c r="R141" s="15"/>
      <c r="S141" s="15"/>
      <c r="T141" s="15"/>
      <c r="U141" s="15"/>
      <c r="V141" s="15"/>
    </row>
    <row r="142" spans="1:22">
      <c r="A142" s="5"/>
      <c r="B142" s="6"/>
      <c r="C142" s="6"/>
      <c r="D142" s="6"/>
      <c r="E142" s="6"/>
      <c r="F142" s="6"/>
      <c r="G142" s="6"/>
      <c r="H142" s="5"/>
      <c r="I142" s="5"/>
      <c r="J142" s="6"/>
      <c r="K142" s="5"/>
      <c r="L142" s="5"/>
      <c r="M142" s="15"/>
      <c r="N142" s="15"/>
      <c r="O142" s="15"/>
      <c r="P142" s="15"/>
      <c r="Q142" s="15"/>
      <c r="R142" s="15"/>
      <c r="S142" s="15"/>
      <c r="T142" s="15"/>
      <c r="U142" s="15"/>
      <c r="V142" s="15"/>
    </row>
    <row r="143" spans="1:22">
      <c r="A143" s="5"/>
      <c r="B143" s="5"/>
      <c r="C143" s="5"/>
      <c r="D143" s="7"/>
      <c r="E143" s="5"/>
      <c r="F143" s="15"/>
    </row>
    <row r="144" spans="1:22">
      <c r="A144" s="2" t="s">
        <v>34</v>
      </c>
      <c r="B144" s="37" t="s">
        <v>35</v>
      </c>
      <c r="C144" s="38"/>
      <c r="D144" s="38"/>
      <c r="E144" s="38"/>
      <c r="F144" s="39"/>
      <c r="G144" s="39"/>
      <c r="H144" s="39"/>
      <c r="I144" s="39"/>
      <c r="J144" s="39"/>
      <c r="K144" s="39"/>
      <c r="L144" s="39"/>
      <c r="M144" s="39"/>
      <c r="N144" s="39"/>
      <c r="O144" s="39"/>
    </row>
    <row r="145" spans="1:6" ht="31">
      <c r="A145" s="4" t="s">
        <v>2</v>
      </c>
      <c r="B145" s="4" t="s">
        <v>36</v>
      </c>
      <c r="C145" s="4" t="s">
        <v>37</v>
      </c>
      <c r="D145" s="4" t="s">
        <v>38</v>
      </c>
      <c r="E145" s="17"/>
      <c r="F145" s="17"/>
    </row>
    <row r="146" spans="1:6">
      <c r="A146" s="5" t="s">
        <v>39</v>
      </c>
      <c r="B146" s="5">
        <v>2</v>
      </c>
      <c r="C146" s="5">
        <v>85</v>
      </c>
      <c r="D146" s="5">
        <f>B146/C146*100</f>
        <v>2.3529411764705901</v>
      </c>
      <c r="E146" s="5"/>
      <c r="F146" s="5"/>
    </row>
    <row r="147" spans="1:6">
      <c r="A147" s="5" t="s">
        <v>40</v>
      </c>
      <c r="B147" s="5">
        <v>1</v>
      </c>
      <c r="C147" s="5">
        <v>66</v>
      </c>
      <c r="D147" s="5">
        <f t="shared" ref="D147:D188" si="13">B147/C147*100</f>
        <v>1.51515151515152</v>
      </c>
      <c r="E147" s="5"/>
      <c r="F147" s="5"/>
    </row>
    <row r="148" spans="1:6">
      <c r="A148" s="5" t="s">
        <v>41</v>
      </c>
      <c r="B148" s="5">
        <v>0</v>
      </c>
      <c r="C148" s="5">
        <v>79</v>
      </c>
      <c r="D148" s="5">
        <f t="shared" si="13"/>
        <v>0</v>
      </c>
      <c r="E148" s="5"/>
      <c r="F148" s="5"/>
    </row>
    <row r="149" spans="1:6">
      <c r="A149" s="5" t="s">
        <v>42</v>
      </c>
      <c r="B149" s="5">
        <v>1</v>
      </c>
      <c r="C149" s="5">
        <v>109</v>
      </c>
      <c r="D149" s="5">
        <f t="shared" si="13"/>
        <v>0.91743119266055095</v>
      </c>
      <c r="E149" s="5"/>
      <c r="F149" s="5"/>
    </row>
    <row r="150" spans="1:6">
      <c r="A150" s="5" t="s">
        <v>43</v>
      </c>
      <c r="B150" s="5">
        <v>1</v>
      </c>
      <c r="C150" s="5">
        <v>67</v>
      </c>
      <c r="D150" s="5">
        <f t="shared" si="13"/>
        <v>1.4925373134328399</v>
      </c>
      <c r="E150" s="5"/>
      <c r="F150" s="5"/>
    </row>
    <row r="151" spans="1:6">
      <c r="A151" s="5" t="s">
        <v>44</v>
      </c>
      <c r="B151" s="5">
        <v>0</v>
      </c>
      <c r="C151" s="5">
        <v>21</v>
      </c>
      <c r="D151" s="5">
        <f t="shared" si="13"/>
        <v>0</v>
      </c>
      <c r="E151" s="5"/>
      <c r="F151" s="5"/>
    </row>
    <row r="152" spans="1:6">
      <c r="A152" s="5" t="s">
        <v>45</v>
      </c>
      <c r="B152" s="5">
        <v>1</v>
      </c>
      <c r="C152" s="5">
        <v>41</v>
      </c>
      <c r="D152" s="5">
        <f t="shared" ref="D152:D155" si="14">B152/C152*100</f>
        <v>2.4390243902439002</v>
      </c>
      <c r="E152" s="5"/>
      <c r="F152" s="5"/>
    </row>
    <row r="153" spans="1:6">
      <c r="A153" s="5" t="s">
        <v>46</v>
      </c>
      <c r="B153" s="5">
        <v>2</v>
      </c>
      <c r="C153" s="5">
        <v>37</v>
      </c>
      <c r="D153" s="5">
        <f t="shared" si="14"/>
        <v>5.4054054054054097</v>
      </c>
      <c r="E153" s="5"/>
      <c r="F153" s="5"/>
    </row>
    <row r="154" spans="1:6">
      <c r="A154" s="5" t="s">
        <v>47</v>
      </c>
      <c r="B154" s="5">
        <v>1</v>
      </c>
      <c r="C154" s="5">
        <v>29</v>
      </c>
      <c r="D154" s="5">
        <f t="shared" si="14"/>
        <v>3.4482758620689702</v>
      </c>
      <c r="E154" s="5"/>
      <c r="F154" s="5"/>
    </row>
    <row r="155" spans="1:6">
      <c r="A155" s="5" t="s">
        <v>48</v>
      </c>
      <c r="B155" s="5">
        <v>1</v>
      </c>
      <c r="C155" s="5">
        <v>24</v>
      </c>
      <c r="D155" s="5">
        <f t="shared" si="14"/>
        <v>4.1666666666666696</v>
      </c>
      <c r="E155" s="5"/>
      <c r="F155" s="5"/>
    </row>
    <row r="156" spans="1:6">
      <c r="A156" s="5"/>
      <c r="B156" s="5"/>
      <c r="C156" s="5"/>
      <c r="D156" s="5"/>
      <c r="E156" s="5"/>
      <c r="F156" s="5"/>
    </row>
    <row r="157" spans="1:6">
      <c r="A157" s="5" t="s">
        <v>49</v>
      </c>
      <c r="B157" s="5">
        <v>6</v>
      </c>
      <c r="C157" s="5">
        <v>44</v>
      </c>
      <c r="D157" s="5">
        <f t="shared" si="13"/>
        <v>13.636363636363599</v>
      </c>
      <c r="E157" s="5"/>
      <c r="F157" s="5"/>
    </row>
    <row r="158" spans="1:6">
      <c r="A158" s="5" t="s">
        <v>50</v>
      </c>
      <c r="B158" s="5">
        <v>4</v>
      </c>
      <c r="C158" s="5">
        <v>13</v>
      </c>
      <c r="D158" s="5">
        <f t="shared" si="13"/>
        <v>30.769230769230798</v>
      </c>
      <c r="E158" s="5"/>
      <c r="F158" s="5"/>
    </row>
    <row r="159" spans="1:6">
      <c r="A159" s="5" t="s">
        <v>51</v>
      </c>
      <c r="B159" s="5">
        <v>6</v>
      </c>
      <c r="C159" s="5">
        <v>17</v>
      </c>
      <c r="D159" s="5">
        <f t="shared" si="13"/>
        <v>35.294117647058798</v>
      </c>
      <c r="E159" s="5"/>
      <c r="F159" s="5"/>
    </row>
    <row r="160" spans="1:6">
      <c r="A160" s="5" t="s">
        <v>52</v>
      </c>
      <c r="B160" s="5">
        <v>3</v>
      </c>
      <c r="C160" s="5">
        <v>27</v>
      </c>
      <c r="D160" s="5">
        <f t="shared" si="13"/>
        <v>11.1111111111111</v>
      </c>
      <c r="E160" s="5"/>
      <c r="F160" s="5"/>
    </row>
    <row r="161" spans="1:6">
      <c r="A161" s="5" t="s">
        <v>53</v>
      </c>
      <c r="B161" s="5">
        <v>3</v>
      </c>
      <c r="C161" s="5">
        <v>24</v>
      </c>
      <c r="D161" s="5">
        <f t="shared" si="13"/>
        <v>12.5</v>
      </c>
      <c r="E161" s="5"/>
      <c r="F161" s="5"/>
    </row>
    <row r="162" spans="1:6">
      <c r="A162" s="5" t="s">
        <v>54</v>
      </c>
      <c r="B162" s="5">
        <v>5</v>
      </c>
      <c r="C162" s="5">
        <v>18</v>
      </c>
      <c r="D162" s="5">
        <f t="shared" si="13"/>
        <v>27.7777777777778</v>
      </c>
      <c r="E162" s="5"/>
      <c r="F162" s="5"/>
    </row>
    <row r="163" spans="1:6">
      <c r="A163" s="5" t="s">
        <v>55</v>
      </c>
      <c r="B163" s="5">
        <v>4</v>
      </c>
      <c r="C163" s="5">
        <v>17</v>
      </c>
      <c r="D163" s="5">
        <f t="shared" si="13"/>
        <v>23.529411764705898</v>
      </c>
      <c r="E163" s="5"/>
      <c r="F163" s="5"/>
    </row>
    <row r="164" spans="1:6">
      <c r="A164" s="5" t="s">
        <v>56</v>
      </c>
      <c r="B164" s="5">
        <v>3</v>
      </c>
      <c r="C164" s="5">
        <v>24</v>
      </c>
      <c r="D164" s="5">
        <f t="shared" si="13"/>
        <v>12.5</v>
      </c>
      <c r="E164" s="5"/>
      <c r="F164" s="5"/>
    </row>
    <row r="165" spans="1:6">
      <c r="A165" s="5" t="s">
        <v>57</v>
      </c>
      <c r="B165" s="5">
        <v>5</v>
      </c>
      <c r="C165" s="5">
        <v>26</v>
      </c>
      <c r="D165" s="5">
        <f t="shared" si="13"/>
        <v>19.230769230769202</v>
      </c>
      <c r="E165" s="5"/>
      <c r="F165" s="5"/>
    </row>
    <row r="166" spans="1:6">
      <c r="A166" s="5" t="s">
        <v>58</v>
      </c>
      <c r="B166" s="5">
        <v>4</v>
      </c>
      <c r="C166" s="5">
        <v>31</v>
      </c>
      <c r="D166" s="5">
        <f t="shared" si="13"/>
        <v>12.9032258064516</v>
      </c>
      <c r="E166" s="5"/>
      <c r="F166" s="5"/>
    </row>
    <row r="167" spans="1:6">
      <c r="A167" s="5"/>
      <c r="B167" s="5"/>
      <c r="C167" s="5"/>
      <c r="D167" s="5"/>
      <c r="E167" s="5"/>
      <c r="F167" s="5"/>
    </row>
    <row r="168" spans="1:6">
      <c r="A168" s="5" t="s">
        <v>59</v>
      </c>
      <c r="B168" s="5">
        <v>1</v>
      </c>
      <c r="C168" s="5">
        <v>38</v>
      </c>
      <c r="D168" s="5">
        <f t="shared" si="13"/>
        <v>2.6315789473684199</v>
      </c>
      <c r="E168" s="5"/>
      <c r="F168" s="5"/>
    </row>
    <row r="169" spans="1:6">
      <c r="A169" s="5" t="s">
        <v>60</v>
      </c>
      <c r="B169" s="5">
        <v>1</v>
      </c>
      <c r="C169" s="5">
        <v>18</v>
      </c>
      <c r="D169" s="5">
        <f t="shared" si="13"/>
        <v>5.5555555555555598</v>
      </c>
      <c r="E169" s="5"/>
      <c r="F169" s="5"/>
    </row>
    <row r="170" spans="1:6">
      <c r="A170" s="5" t="s">
        <v>61</v>
      </c>
      <c r="B170" s="5">
        <v>2</v>
      </c>
      <c r="C170" s="5">
        <v>60</v>
      </c>
      <c r="D170" s="5">
        <f t="shared" si="13"/>
        <v>3.3333333333333299</v>
      </c>
      <c r="E170" s="5"/>
      <c r="F170" s="5"/>
    </row>
    <row r="171" spans="1:6">
      <c r="A171" s="5" t="s">
        <v>62</v>
      </c>
      <c r="B171" s="5">
        <v>1</v>
      </c>
      <c r="C171" s="5">
        <v>44</v>
      </c>
      <c r="D171" s="5">
        <f t="shared" si="13"/>
        <v>2.2727272727272698</v>
      </c>
      <c r="E171" s="5"/>
      <c r="F171" s="5"/>
    </row>
    <row r="172" spans="1:6">
      <c r="A172" s="5" t="s">
        <v>63</v>
      </c>
      <c r="B172" s="5">
        <v>2</v>
      </c>
      <c r="C172" s="5">
        <v>76</v>
      </c>
      <c r="D172" s="5">
        <f t="shared" si="13"/>
        <v>2.6315789473684199</v>
      </c>
      <c r="E172" s="5"/>
      <c r="F172" s="5"/>
    </row>
    <row r="173" spans="1:6">
      <c r="A173" s="5" t="s">
        <v>64</v>
      </c>
      <c r="B173" s="5">
        <v>0</v>
      </c>
      <c r="C173" s="5">
        <v>23</v>
      </c>
      <c r="D173" s="5">
        <f t="shared" si="13"/>
        <v>0</v>
      </c>
      <c r="E173" s="5"/>
      <c r="F173" s="5"/>
    </row>
    <row r="174" spans="1:6">
      <c r="A174" s="5" t="s">
        <v>65</v>
      </c>
      <c r="B174" s="5">
        <v>1</v>
      </c>
      <c r="C174" s="5">
        <v>30</v>
      </c>
      <c r="D174" s="5">
        <f t="shared" si="13"/>
        <v>3.3333333333333299</v>
      </c>
      <c r="E174" s="5"/>
      <c r="F174" s="5"/>
    </row>
    <row r="175" spans="1:6">
      <c r="A175" s="5" t="s">
        <v>66</v>
      </c>
      <c r="B175" s="5">
        <v>1</v>
      </c>
      <c r="C175" s="5">
        <v>25</v>
      </c>
      <c r="D175" s="5">
        <f t="shared" si="13"/>
        <v>4</v>
      </c>
      <c r="E175" s="5"/>
      <c r="F175" s="5"/>
    </row>
    <row r="176" spans="1:6">
      <c r="A176" s="5" t="s">
        <v>67</v>
      </c>
      <c r="B176" s="5">
        <v>0</v>
      </c>
      <c r="C176" s="5">
        <v>20</v>
      </c>
      <c r="D176" s="5">
        <f t="shared" si="13"/>
        <v>0</v>
      </c>
      <c r="E176" s="5"/>
      <c r="F176" s="5"/>
    </row>
    <row r="177" spans="1:22">
      <c r="A177" s="5" t="s">
        <v>68</v>
      </c>
      <c r="B177" s="5">
        <v>1</v>
      </c>
      <c r="C177" s="5">
        <v>29</v>
      </c>
      <c r="D177" s="5">
        <f t="shared" si="13"/>
        <v>3.4482758620689702</v>
      </c>
      <c r="E177" s="5"/>
      <c r="F177" s="5"/>
    </row>
    <row r="178" spans="1:22">
      <c r="A178" s="5"/>
      <c r="B178" s="5"/>
      <c r="C178" s="5"/>
      <c r="D178" s="5"/>
      <c r="E178" s="5"/>
      <c r="F178" s="5"/>
    </row>
    <row r="179" spans="1:22">
      <c r="A179" s="5" t="s">
        <v>69</v>
      </c>
      <c r="B179" s="5">
        <v>0</v>
      </c>
      <c r="C179" s="5">
        <v>49</v>
      </c>
      <c r="D179" s="5">
        <f t="shared" si="13"/>
        <v>0</v>
      </c>
      <c r="E179" s="5"/>
      <c r="F179" s="5"/>
    </row>
    <row r="180" spans="1:22">
      <c r="A180" s="5" t="s">
        <v>70</v>
      </c>
      <c r="B180" s="5">
        <v>1</v>
      </c>
      <c r="C180" s="5">
        <v>52</v>
      </c>
      <c r="D180" s="5">
        <f t="shared" si="13"/>
        <v>1.92307692307692</v>
      </c>
      <c r="E180" s="5"/>
      <c r="F180" s="5"/>
    </row>
    <row r="181" spans="1:22">
      <c r="A181" s="5" t="s">
        <v>71</v>
      </c>
      <c r="B181" s="5">
        <v>1</v>
      </c>
      <c r="C181" s="5">
        <v>67</v>
      </c>
      <c r="D181" s="5">
        <f t="shared" si="13"/>
        <v>1.4925373134328399</v>
      </c>
      <c r="E181" s="5"/>
      <c r="F181" s="5"/>
    </row>
    <row r="182" spans="1:22">
      <c r="A182" s="5" t="s">
        <v>72</v>
      </c>
      <c r="B182" s="5">
        <v>2</v>
      </c>
      <c r="C182" s="5">
        <v>46</v>
      </c>
      <c r="D182" s="5">
        <f t="shared" si="13"/>
        <v>4.3478260869565197</v>
      </c>
      <c r="E182" s="5"/>
      <c r="F182" s="5"/>
    </row>
    <row r="183" spans="1:22">
      <c r="A183" s="5" t="s">
        <v>73</v>
      </c>
      <c r="B183" s="5">
        <v>1</v>
      </c>
      <c r="C183" s="5">
        <v>35</v>
      </c>
      <c r="D183" s="5">
        <f t="shared" si="13"/>
        <v>2.8571428571428599</v>
      </c>
      <c r="E183" s="5"/>
      <c r="F183" s="5"/>
    </row>
    <row r="184" spans="1:22">
      <c r="A184" s="5" t="s">
        <v>74</v>
      </c>
      <c r="B184" s="5">
        <v>1</v>
      </c>
      <c r="C184" s="5">
        <v>28</v>
      </c>
      <c r="D184" s="5">
        <f t="shared" si="13"/>
        <v>3.5714285714285698</v>
      </c>
      <c r="E184" s="5"/>
      <c r="F184" s="15"/>
    </row>
    <row r="185" spans="1:22">
      <c r="A185" s="5" t="s">
        <v>75</v>
      </c>
      <c r="B185" s="5">
        <v>1</v>
      </c>
      <c r="C185" s="5">
        <v>22</v>
      </c>
      <c r="D185" s="5">
        <f t="shared" si="13"/>
        <v>4.5454545454545503</v>
      </c>
      <c r="E185" s="5"/>
      <c r="F185" s="15"/>
    </row>
    <row r="186" spans="1:22">
      <c r="A186" s="5" t="s">
        <v>76</v>
      </c>
      <c r="B186" s="5">
        <v>0</v>
      </c>
      <c r="C186" s="5">
        <v>19</v>
      </c>
      <c r="D186" s="5">
        <f t="shared" si="13"/>
        <v>0</v>
      </c>
      <c r="E186" s="5"/>
      <c r="F186" s="15"/>
    </row>
    <row r="187" spans="1:22">
      <c r="A187" s="5" t="s">
        <v>77</v>
      </c>
      <c r="B187" s="5">
        <v>1</v>
      </c>
      <c r="C187" s="5">
        <v>30</v>
      </c>
      <c r="D187" s="5">
        <f t="shared" si="13"/>
        <v>3.3333333333333299</v>
      </c>
      <c r="E187" s="5"/>
      <c r="F187" s="15"/>
    </row>
    <row r="188" spans="1:22">
      <c r="A188" s="5" t="s">
        <v>78</v>
      </c>
      <c r="B188" s="5">
        <v>2</v>
      </c>
      <c r="C188" s="5">
        <v>27</v>
      </c>
      <c r="D188" s="5">
        <f t="shared" si="13"/>
        <v>7.4074074074074101</v>
      </c>
      <c r="E188" s="5"/>
      <c r="F188" s="15"/>
    </row>
    <row r="189" spans="1:22">
      <c r="A189" s="5"/>
      <c r="B189" s="5"/>
      <c r="C189" s="5"/>
      <c r="D189" s="5"/>
      <c r="E189" s="5"/>
      <c r="F189" s="15"/>
    </row>
    <row r="190" spans="1:22">
      <c r="A190" s="48" t="s">
        <v>2</v>
      </c>
      <c r="B190" s="40" t="s">
        <v>36</v>
      </c>
      <c r="C190" s="41"/>
      <c r="D190" s="41"/>
      <c r="E190" s="41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  <c r="U190" s="41"/>
      <c r="V190" s="50" t="s">
        <v>10</v>
      </c>
    </row>
    <row r="191" spans="1:22">
      <c r="A191" s="46"/>
      <c r="B191" s="43" t="s">
        <v>11</v>
      </c>
      <c r="C191" s="44"/>
      <c r="D191" s="44"/>
      <c r="E191" s="44"/>
      <c r="F191" s="44"/>
      <c r="G191" s="44"/>
      <c r="H191" s="44"/>
      <c r="I191" s="44"/>
      <c r="J191" s="44"/>
      <c r="K191" s="45"/>
      <c r="L191" s="43" t="s">
        <v>12</v>
      </c>
      <c r="M191" s="44"/>
      <c r="N191" s="44"/>
      <c r="O191" s="44"/>
      <c r="P191" s="44"/>
      <c r="Q191" s="44"/>
      <c r="R191" s="44"/>
      <c r="S191" s="44"/>
      <c r="T191" s="44"/>
      <c r="U191" s="44"/>
      <c r="V191" s="52"/>
    </row>
    <row r="192" spans="1:22">
      <c r="A192" s="5" t="s">
        <v>13</v>
      </c>
      <c r="B192" s="6">
        <v>2.3529409999999999</v>
      </c>
      <c r="C192" s="6">
        <v>1.5151520000000001</v>
      </c>
      <c r="D192" s="6">
        <v>0</v>
      </c>
      <c r="E192" s="6">
        <v>0.917431</v>
      </c>
      <c r="F192" s="6">
        <v>1.492537</v>
      </c>
      <c r="G192" s="6">
        <v>0</v>
      </c>
      <c r="H192" s="6">
        <v>2.4390243900000002</v>
      </c>
      <c r="I192" s="6">
        <v>5.4054054049999998</v>
      </c>
      <c r="J192" s="6">
        <v>3.448275862</v>
      </c>
      <c r="K192" s="6">
        <v>4.1666670000000003</v>
      </c>
      <c r="L192" s="6">
        <v>2.6315789999999999</v>
      </c>
      <c r="M192" s="15">
        <v>5.5555560000000002</v>
      </c>
      <c r="N192" s="15">
        <v>3.3333330000000001</v>
      </c>
      <c r="O192" s="15">
        <v>2.2727270000000002</v>
      </c>
      <c r="P192" s="15">
        <v>2.6315789999999999</v>
      </c>
      <c r="Q192" s="15">
        <v>0</v>
      </c>
      <c r="R192" s="15">
        <v>3.3333333330000001</v>
      </c>
      <c r="S192" s="15">
        <v>4</v>
      </c>
      <c r="T192" s="15">
        <v>0</v>
      </c>
      <c r="U192" s="15">
        <v>3.448275862</v>
      </c>
      <c r="V192" s="15">
        <v>0.48937199999999997</v>
      </c>
    </row>
    <row r="193" spans="1:22">
      <c r="A193" s="5" t="s">
        <v>14</v>
      </c>
      <c r="B193" s="6">
        <v>13.63636</v>
      </c>
      <c r="C193" s="6">
        <v>30.76923</v>
      </c>
      <c r="D193" s="6">
        <v>35.294119999999999</v>
      </c>
      <c r="E193" s="6">
        <v>11.11111</v>
      </c>
      <c r="F193" s="6">
        <v>12.5</v>
      </c>
      <c r="G193" s="6">
        <v>27.77778</v>
      </c>
      <c r="H193" s="6">
        <v>23.529409999999999</v>
      </c>
      <c r="I193" s="6">
        <v>12.5</v>
      </c>
      <c r="J193" s="6">
        <v>19.23077</v>
      </c>
      <c r="K193" s="6">
        <v>12.903230000000001</v>
      </c>
      <c r="L193" s="6">
        <v>0</v>
      </c>
      <c r="M193" s="15">
        <v>1.9230769999999999</v>
      </c>
      <c r="N193" s="15">
        <v>1.492537</v>
      </c>
      <c r="O193" s="15">
        <v>4.3478260000000004</v>
      </c>
      <c r="P193" s="15">
        <v>2.8571430000000002</v>
      </c>
      <c r="Q193" s="15">
        <v>3.5714285710000002</v>
      </c>
      <c r="R193" s="15">
        <v>4.5454545450000001</v>
      </c>
      <c r="S193" s="15">
        <v>0</v>
      </c>
      <c r="T193" s="15">
        <v>3.3333333330000001</v>
      </c>
      <c r="U193" s="15">
        <v>7.407407407</v>
      </c>
      <c r="V193" s="15">
        <v>1.5E-5</v>
      </c>
    </row>
  </sheetData>
  <mergeCells count="42">
    <mergeCell ref="V190:V191"/>
    <mergeCell ref="B191:K191"/>
    <mergeCell ref="L191:U191"/>
    <mergeCell ref="A18:A19"/>
    <mergeCell ref="A41:A42"/>
    <mergeCell ref="A64:A65"/>
    <mergeCell ref="A87:A88"/>
    <mergeCell ref="A110:A111"/>
    <mergeCell ref="A138:A139"/>
    <mergeCell ref="A190:A191"/>
    <mergeCell ref="H18:H19"/>
    <mergeCell ref="H41:H42"/>
    <mergeCell ref="H64:H65"/>
    <mergeCell ref="H87:H88"/>
    <mergeCell ref="H110:H111"/>
    <mergeCell ref="J138:J139"/>
    <mergeCell ref="B138:I138"/>
    <mergeCell ref="B139:E139"/>
    <mergeCell ref="F139:I139"/>
    <mergeCell ref="B144:O144"/>
    <mergeCell ref="B190:U190"/>
    <mergeCell ref="B93:O93"/>
    <mergeCell ref="B110:G110"/>
    <mergeCell ref="B111:D111"/>
    <mergeCell ref="E111:G111"/>
    <mergeCell ref="B116:O116"/>
    <mergeCell ref="B65:D65"/>
    <mergeCell ref="E65:G65"/>
    <mergeCell ref="B70:O70"/>
    <mergeCell ref="B87:G87"/>
    <mergeCell ref="B88:D88"/>
    <mergeCell ref="E88:G88"/>
    <mergeCell ref="B41:G41"/>
    <mergeCell ref="B42:D42"/>
    <mergeCell ref="E42:G42"/>
    <mergeCell ref="B47:O47"/>
    <mergeCell ref="B64:G64"/>
    <mergeCell ref="B1:O1"/>
    <mergeCell ref="B18:G18"/>
    <mergeCell ref="B19:D19"/>
    <mergeCell ref="E19:G19"/>
    <mergeCell ref="B24:O24"/>
  </mergeCells>
  <phoneticPr fontId="1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9"/>
  <sheetViews>
    <sheetView tabSelected="1" zoomScale="114" zoomScaleNormal="114" workbookViewId="0">
      <selection activeCell="K36" sqref="K36"/>
    </sheetView>
  </sheetViews>
  <sheetFormatPr baseColWidth="10" defaultColWidth="11" defaultRowHeight="16"/>
  <cols>
    <col min="4" max="4" width="11.83203125"/>
    <col min="5" max="5" width="10.83203125" customWidth="1"/>
  </cols>
  <sheetData>
    <row r="1" spans="1:22" ht="17" thickBot="1">
      <c r="A1" s="86" t="s">
        <v>310</v>
      </c>
      <c r="B1" s="87" t="s">
        <v>311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</row>
    <row r="2" spans="1:22" ht="47" thickTop="1" thickBot="1">
      <c r="A2" s="31" t="s">
        <v>2</v>
      </c>
      <c r="B2" s="31" t="s">
        <v>79</v>
      </c>
      <c r="C2" s="31" t="s">
        <v>80</v>
      </c>
      <c r="D2" s="31" t="s">
        <v>81</v>
      </c>
      <c r="E2" s="31" t="s">
        <v>82</v>
      </c>
      <c r="F2" s="34"/>
      <c r="G2" s="35"/>
      <c r="H2" s="35"/>
    </row>
    <row r="3" spans="1:22">
      <c r="A3" s="32" t="s">
        <v>83</v>
      </c>
      <c r="B3" s="32">
        <v>43599.146000000001</v>
      </c>
      <c r="C3" s="32">
        <v>45213.923999999999</v>
      </c>
      <c r="D3" s="33">
        <f>B3/C3</f>
        <v>0.96428582487111714</v>
      </c>
      <c r="E3" s="32">
        <v>100</v>
      </c>
      <c r="F3" s="34"/>
      <c r="G3" s="35"/>
      <c r="H3" s="35"/>
    </row>
    <row r="4" spans="1:22">
      <c r="A4" s="32" t="s">
        <v>84</v>
      </c>
      <c r="B4" s="32">
        <v>33910.680999999997</v>
      </c>
      <c r="C4" s="32">
        <v>41022.995000000003</v>
      </c>
      <c r="D4" s="33">
        <f t="shared" ref="D4:D22" si="0">B4/C4</f>
        <v>0.82662616417938273</v>
      </c>
      <c r="E4" s="32">
        <v>85.724184972838998</v>
      </c>
      <c r="F4" s="34"/>
      <c r="G4" s="35"/>
      <c r="H4" s="35"/>
    </row>
    <row r="5" spans="1:22">
      <c r="A5" s="32" t="s">
        <v>85</v>
      </c>
      <c r="B5" s="32">
        <v>22264.438999999998</v>
      </c>
      <c r="C5" s="32">
        <v>30959.458999999999</v>
      </c>
      <c r="D5" s="33">
        <f t="shared" si="0"/>
        <v>0.71914819312572609</v>
      </c>
      <c r="E5" s="32">
        <v>74.5783225862357</v>
      </c>
      <c r="F5" s="34"/>
      <c r="G5" s="35"/>
      <c r="H5" s="35"/>
    </row>
    <row r="6" spans="1:22">
      <c r="A6" s="32" t="s">
        <v>86</v>
      </c>
      <c r="B6" s="32">
        <v>13865.903</v>
      </c>
      <c r="C6" s="32">
        <v>31222.631000000001</v>
      </c>
      <c r="D6" s="33">
        <f t="shared" si="0"/>
        <v>0.44409784044144135</v>
      </c>
      <c r="E6" s="32">
        <v>100</v>
      </c>
      <c r="F6" s="34"/>
      <c r="G6" s="35"/>
      <c r="H6" s="35"/>
    </row>
    <row r="7" spans="1:22">
      <c r="A7" s="32" t="s">
        <v>87</v>
      </c>
      <c r="B7" s="32">
        <v>10337.710999999999</v>
      </c>
      <c r="C7" s="32">
        <v>32430.288</v>
      </c>
      <c r="D7" s="33">
        <f t="shared" si="0"/>
        <v>0.31876716605168598</v>
      </c>
      <c r="E7" s="32">
        <v>71.778589541175293</v>
      </c>
      <c r="F7" s="34"/>
      <c r="G7" s="35"/>
      <c r="H7" s="35"/>
    </row>
    <row r="8" spans="1:22">
      <c r="A8" s="32" t="s">
        <v>88</v>
      </c>
      <c r="B8" s="32">
        <v>4883.1040000000003</v>
      </c>
      <c r="C8" s="32">
        <v>25223.338</v>
      </c>
      <c r="D8" s="33">
        <f t="shared" si="0"/>
        <v>0.19359467807155423</v>
      </c>
      <c r="E8" s="32">
        <v>43.592798802875897</v>
      </c>
      <c r="F8" s="34"/>
      <c r="G8" s="35"/>
      <c r="H8" s="35"/>
    </row>
    <row r="9" spans="1:22">
      <c r="A9" s="32"/>
      <c r="B9" s="32"/>
      <c r="C9" s="32"/>
      <c r="D9" s="33"/>
      <c r="E9" s="32"/>
      <c r="F9" s="34"/>
      <c r="G9" s="35"/>
      <c r="H9" s="35"/>
    </row>
    <row r="10" spans="1:22">
      <c r="A10" s="32" t="s">
        <v>83</v>
      </c>
      <c r="B10" s="32">
        <v>37866.095000000001</v>
      </c>
      <c r="C10" s="32">
        <v>34631.580999999998</v>
      </c>
      <c r="D10" s="33">
        <f t="shared" si="0"/>
        <v>1.0933978151329564</v>
      </c>
      <c r="E10" s="32">
        <v>100</v>
      </c>
      <c r="F10" s="34"/>
      <c r="G10" s="35"/>
      <c r="H10" s="35"/>
    </row>
    <row r="11" spans="1:22">
      <c r="A11" s="32" t="s">
        <v>84</v>
      </c>
      <c r="B11" s="32">
        <v>33344.167000000001</v>
      </c>
      <c r="C11" s="32">
        <v>32358.973999999998</v>
      </c>
      <c r="D11" s="33">
        <f t="shared" si="0"/>
        <v>1.0304457428100162</v>
      </c>
      <c r="E11" s="32">
        <v>94.242528066942796</v>
      </c>
      <c r="F11" s="34"/>
      <c r="G11" s="35"/>
      <c r="H11" s="35"/>
    </row>
    <row r="12" spans="1:22">
      <c r="A12" s="32" t="s">
        <v>85</v>
      </c>
      <c r="B12" s="32">
        <v>25509.146000000001</v>
      </c>
      <c r="C12" s="32">
        <v>32274.409</v>
      </c>
      <c r="D12" s="33">
        <f t="shared" si="0"/>
        <v>0.79038305550382038</v>
      </c>
      <c r="E12" s="32">
        <v>72.286869844139005</v>
      </c>
      <c r="F12" s="34"/>
      <c r="G12" s="35"/>
      <c r="H12" s="35"/>
    </row>
    <row r="13" spans="1:22">
      <c r="A13" s="32" t="s">
        <v>86</v>
      </c>
      <c r="B13" s="32">
        <v>14173.217000000001</v>
      </c>
      <c r="C13" s="32">
        <v>42297.701999999997</v>
      </c>
      <c r="D13" s="33">
        <f t="shared" si="0"/>
        <v>0.33508243544767519</v>
      </c>
      <c r="E13" s="32">
        <v>100</v>
      </c>
      <c r="F13" s="34"/>
      <c r="G13" s="35"/>
      <c r="H13" s="35"/>
    </row>
    <row r="14" spans="1:22">
      <c r="A14" s="32" t="s">
        <v>87</v>
      </c>
      <c r="B14" s="32">
        <v>11116.882</v>
      </c>
      <c r="C14" s="32">
        <v>42738.387999999999</v>
      </c>
      <c r="D14" s="33">
        <f t="shared" si="0"/>
        <v>0.26011467723115811</v>
      </c>
      <c r="E14" s="32">
        <v>77.627070151749706</v>
      </c>
      <c r="F14" s="34"/>
      <c r="G14" s="35"/>
      <c r="H14" s="35"/>
    </row>
    <row r="15" spans="1:22">
      <c r="A15" s="32" t="s">
        <v>88</v>
      </c>
      <c r="B15" s="32">
        <v>6699.7309999999998</v>
      </c>
      <c r="C15" s="32">
        <v>42536.116000000002</v>
      </c>
      <c r="D15" s="33">
        <f t="shared" si="0"/>
        <v>0.15750688191653417</v>
      </c>
      <c r="E15" s="32">
        <v>47.005412774352898</v>
      </c>
      <c r="F15" s="34"/>
      <c r="G15" s="35"/>
      <c r="H15" s="35"/>
    </row>
    <row r="16" spans="1:22">
      <c r="A16" s="32"/>
      <c r="B16" s="32"/>
      <c r="C16" s="32"/>
      <c r="D16" s="33"/>
      <c r="E16" s="32"/>
      <c r="F16" s="34"/>
      <c r="G16" s="35"/>
      <c r="H16" s="35"/>
    </row>
    <row r="17" spans="1:22">
      <c r="A17" s="32" t="s">
        <v>83</v>
      </c>
      <c r="B17" s="32">
        <v>40732.620499999997</v>
      </c>
      <c r="C17" s="32">
        <v>39922.752500000002</v>
      </c>
      <c r="D17" s="33">
        <f t="shared" si="0"/>
        <v>1.020285875829829</v>
      </c>
      <c r="E17" s="32">
        <v>100</v>
      </c>
      <c r="F17" s="34"/>
      <c r="G17" s="35"/>
      <c r="H17" s="35"/>
    </row>
    <row r="18" spans="1:22">
      <c r="A18" s="32" t="s">
        <v>84</v>
      </c>
      <c r="B18" s="32">
        <v>33627.423999999999</v>
      </c>
      <c r="C18" s="32">
        <v>36690.984499999999</v>
      </c>
      <c r="D18" s="33">
        <f t="shared" si="0"/>
        <v>0.91650372586759021</v>
      </c>
      <c r="E18" s="32">
        <v>89.828130289676906</v>
      </c>
      <c r="F18" s="34"/>
      <c r="G18" s="35"/>
      <c r="H18" s="35"/>
    </row>
    <row r="19" spans="1:22">
      <c r="A19" s="32" t="s">
        <v>85</v>
      </c>
      <c r="B19" s="32">
        <v>20386.7925</v>
      </c>
      <c r="C19" s="32">
        <v>31616.934000000001</v>
      </c>
      <c r="D19" s="33">
        <f t="shared" si="0"/>
        <v>0.64480611877166838</v>
      </c>
      <c r="E19" s="32">
        <v>63.198573463268602</v>
      </c>
      <c r="F19" s="34"/>
      <c r="G19" s="35"/>
      <c r="H19" s="35"/>
    </row>
    <row r="20" spans="1:22">
      <c r="A20" s="32" t="s">
        <v>86</v>
      </c>
      <c r="B20" s="32">
        <v>14019.56</v>
      </c>
      <c r="C20" s="32">
        <v>36760.166499999999</v>
      </c>
      <c r="D20" s="33">
        <f t="shared" si="0"/>
        <v>0.38137912133776652</v>
      </c>
      <c r="E20" s="32">
        <v>100</v>
      </c>
      <c r="F20" s="34"/>
      <c r="G20" s="35"/>
      <c r="H20" s="35"/>
    </row>
    <row r="21" spans="1:22">
      <c r="A21" s="32" t="s">
        <v>87</v>
      </c>
      <c r="B21" s="32">
        <v>9727.2965000000004</v>
      </c>
      <c r="C21" s="32">
        <v>37584.338000000003</v>
      </c>
      <c r="D21" s="33">
        <f t="shared" si="0"/>
        <v>0.2588125005687209</v>
      </c>
      <c r="E21" s="32">
        <v>67.862262533114603</v>
      </c>
      <c r="F21" s="34"/>
      <c r="G21" s="35"/>
      <c r="H21" s="35"/>
    </row>
    <row r="22" spans="1:22">
      <c r="A22" s="32" t="s">
        <v>88</v>
      </c>
      <c r="B22" s="32">
        <v>6291.4174999999996</v>
      </c>
      <c r="C22" s="32">
        <v>33879.726999999999</v>
      </c>
      <c r="D22" s="33">
        <f t="shared" si="0"/>
        <v>0.1856985890116529</v>
      </c>
      <c r="E22" s="32">
        <v>48.691335897014099</v>
      </c>
      <c r="F22" s="34"/>
      <c r="G22" s="35"/>
      <c r="H22" s="35"/>
    </row>
    <row r="23" spans="1:22">
      <c r="A23" s="32"/>
      <c r="B23" s="32"/>
      <c r="C23" s="32"/>
      <c r="D23" s="32"/>
      <c r="E23" s="32"/>
      <c r="F23" s="34"/>
      <c r="G23" s="35"/>
      <c r="H23" s="35"/>
    </row>
    <row r="24" spans="1:22">
      <c r="A24" s="65" t="s">
        <v>2</v>
      </c>
      <c r="B24" s="53" t="s">
        <v>89</v>
      </c>
      <c r="C24" s="54"/>
      <c r="D24" s="54"/>
      <c r="E24" s="54"/>
      <c r="F24" s="54"/>
      <c r="G24" s="55"/>
      <c r="H24" s="65" t="s">
        <v>10</v>
      </c>
    </row>
    <row r="25" spans="1:22">
      <c r="A25" s="59"/>
      <c r="B25" s="56" t="s">
        <v>90</v>
      </c>
      <c r="C25" s="57"/>
      <c r="D25" s="58"/>
      <c r="E25" s="59" t="s">
        <v>91</v>
      </c>
      <c r="F25" s="59"/>
      <c r="G25" s="60"/>
      <c r="H25" s="68"/>
    </row>
    <row r="26" spans="1:22">
      <c r="A26" s="6" t="s">
        <v>92</v>
      </c>
      <c r="B26" s="6">
        <v>100</v>
      </c>
      <c r="C26" s="6">
        <v>100</v>
      </c>
      <c r="D26" s="6">
        <v>100</v>
      </c>
      <c r="E26" s="6">
        <v>100</v>
      </c>
      <c r="F26" s="6">
        <v>100</v>
      </c>
      <c r="G26" s="6">
        <v>100</v>
      </c>
      <c r="H26" s="6"/>
    </row>
    <row r="27" spans="1:22">
      <c r="A27" s="6" t="s">
        <v>93</v>
      </c>
      <c r="B27" s="6">
        <v>85.724180000000004</v>
      </c>
      <c r="C27" s="6">
        <v>94.242530000000002</v>
      </c>
      <c r="D27" s="6">
        <v>89.828130000000002</v>
      </c>
      <c r="E27" s="6">
        <v>71.778589999999994</v>
      </c>
      <c r="F27" s="6">
        <v>77.627070000000003</v>
      </c>
      <c r="G27" s="6">
        <v>67.862260000000006</v>
      </c>
      <c r="H27" s="6">
        <v>9.5680000000000001E-3</v>
      </c>
    </row>
    <row r="28" spans="1:22">
      <c r="A28" s="6" t="s">
        <v>94</v>
      </c>
      <c r="B28" s="6">
        <v>74.578320000000005</v>
      </c>
      <c r="C28" s="6">
        <v>72.286869999999993</v>
      </c>
      <c r="D28" s="6">
        <v>63.198569999999997</v>
      </c>
      <c r="E28" s="6">
        <v>43.592799999999997</v>
      </c>
      <c r="F28" s="6">
        <v>47.005409999999998</v>
      </c>
      <c r="G28" s="6">
        <v>48.691339999999997</v>
      </c>
      <c r="H28" s="6">
        <v>3.3739999999999998E-3</v>
      </c>
    </row>
    <row r="31" spans="1:22" ht="17" thickBot="1">
      <c r="A31" s="86" t="s">
        <v>312</v>
      </c>
      <c r="B31" s="87" t="s">
        <v>313</v>
      </c>
      <c r="C31" s="87"/>
      <c r="D31" s="87"/>
      <c r="E31" s="87"/>
      <c r="F31" s="87"/>
      <c r="G31" s="87"/>
      <c r="H31" s="87"/>
      <c r="I31" s="87"/>
      <c r="J31" s="87"/>
      <c r="K31" s="87"/>
      <c r="L31" s="87"/>
      <c r="M31" s="87"/>
      <c r="N31" s="87"/>
      <c r="O31" s="87"/>
      <c r="P31" s="87"/>
      <c r="Q31" s="87"/>
      <c r="R31" s="87"/>
      <c r="S31" s="87"/>
      <c r="T31" s="87"/>
      <c r="U31" s="87"/>
      <c r="V31" s="87"/>
    </row>
    <row r="32" spans="1:22" s="30" customFormat="1" ht="47" thickTop="1" thickBot="1">
      <c r="A32" s="4" t="s">
        <v>2</v>
      </c>
      <c r="B32" s="4" t="s">
        <v>79</v>
      </c>
      <c r="C32" s="4" t="s">
        <v>80</v>
      </c>
      <c r="D32" s="4" t="s">
        <v>81</v>
      </c>
      <c r="E32" s="4" t="s">
        <v>82</v>
      </c>
      <c r="F32" s="5"/>
    </row>
    <row r="33" spans="1:6" s="30" customFormat="1">
      <c r="A33" s="5" t="s">
        <v>95</v>
      </c>
      <c r="B33" s="5">
        <v>350278</v>
      </c>
      <c r="C33" s="5">
        <v>679374</v>
      </c>
      <c r="D33" s="5">
        <f>B33/C33</f>
        <v>0.51558935137347028</v>
      </c>
      <c r="E33" s="5">
        <v>100</v>
      </c>
      <c r="F33" s="5"/>
    </row>
    <row r="34" spans="1:6" s="30" customFormat="1">
      <c r="A34" s="5" t="s">
        <v>96</v>
      </c>
      <c r="B34" s="5">
        <v>215722</v>
      </c>
      <c r="C34" s="5">
        <v>675205</v>
      </c>
      <c r="D34" s="5">
        <f t="shared" ref="D34:D38" si="1">B34/C34</f>
        <v>0.31949111751245918</v>
      </c>
      <c r="E34" s="5">
        <v>61.966197839689997</v>
      </c>
      <c r="F34" s="5"/>
    </row>
    <row r="35" spans="1:6" s="30" customFormat="1">
      <c r="A35" s="5" t="s">
        <v>97</v>
      </c>
      <c r="B35" s="5">
        <v>140776</v>
      </c>
      <c r="C35" s="5">
        <v>686383</v>
      </c>
      <c r="D35" s="5">
        <f t="shared" si="1"/>
        <v>0.20509831974276752</v>
      </c>
      <c r="E35" s="5">
        <v>39.7793940461356</v>
      </c>
      <c r="F35" s="5"/>
    </row>
    <row r="36" spans="1:6" s="30" customFormat="1">
      <c r="A36" s="5" t="s">
        <v>98</v>
      </c>
      <c r="B36" s="5">
        <v>362128</v>
      </c>
      <c r="C36" s="5">
        <v>789491</v>
      </c>
      <c r="D36" s="5">
        <f t="shared" si="1"/>
        <v>0.45868540616675807</v>
      </c>
      <c r="E36" s="5">
        <v>100</v>
      </c>
      <c r="F36" s="5"/>
    </row>
    <row r="37" spans="1:6" s="30" customFormat="1">
      <c r="A37" s="5" t="s">
        <v>99</v>
      </c>
      <c r="B37" s="5">
        <v>128176</v>
      </c>
      <c r="C37" s="5">
        <v>695966</v>
      </c>
      <c r="D37" s="5">
        <f t="shared" si="1"/>
        <v>0.18416991634648819</v>
      </c>
      <c r="E37" s="5">
        <v>40.151684328830001</v>
      </c>
      <c r="F37" s="5"/>
    </row>
    <row r="38" spans="1:6" s="30" customFormat="1">
      <c r="A38" s="5" t="s">
        <v>100</v>
      </c>
      <c r="B38" s="5">
        <v>73558</v>
      </c>
      <c r="C38" s="5">
        <v>637662</v>
      </c>
      <c r="D38" s="5">
        <f t="shared" si="1"/>
        <v>0.11535578409878587</v>
      </c>
      <c r="E38" s="5">
        <v>25.1492161180396</v>
      </c>
      <c r="F38" s="5"/>
    </row>
    <row r="39" spans="1:6" s="30" customFormat="1">
      <c r="A39" s="5"/>
      <c r="B39" s="5"/>
      <c r="C39" s="5"/>
      <c r="D39" s="5"/>
      <c r="E39" s="5"/>
      <c r="F39" s="5"/>
    </row>
    <row r="40" spans="1:6" s="30" customFormat="1">
      <c r="A40" s="5" t="s">
        <v>95</v>
      </c>
      <c r="B40" s="5">
        <v>348878</v>
      </c>
      <c r="C40" s="5">
        <v>445554</v>
      </c>
      <c r="D40" s="5">
        <f t="shared" ref="D40:D45" si="2">B40/C40</f>
        <v>0.78302068885028531</v>
      </c>
      <c r="E40" s="5">
        <v>100</v>
      </c>
      <c r="F40" s="5"/>
    </row>
    <row r="41" spans="1:6" s="30" customFormat="1">
      <c r="A41" s="5" t="s">
        <v>96</v>
      </c>
      <c r="B41" s="5">
        <v>254239</v>
      </c>
      <c r="C41" s="5">
        <v>474386</v>
      </c>
      <c r="D41" s="5">
        <f t="shared" si="2"/>
        <v>0.53593276361444053</v>
      </c>
      <c r="E41" s="5">
        <v>68.444266064202495</v>
      </c>
      <c r="F41" s="5"/>
    </row>
    <row r="42" spans="1:6" s="30" customFormat="1">
      <c r="A42" s="5" t="s">
        <v>97</v>
      </c>
      <c r="B42" s="5">
        <v>140893</v>
      </c>
      <c r="C42" s="5">
        <v>492592</v>
      </c>
      <c r="D42" s="5">
        <f t="shared" si="2"/>
        <v>0.2860237275473414</v>
      </c>
      <c r="E42" s="5">
        <v>36.528246522746699</v>
      </c>
      <c r="F42" s="5"/>
    </row>
    <row r="43" spans="1:6" s="30" customFormat="1">
      <c r="A43" s="5" t="s">
        <v>98</v>
      </c>
      <c r="B43" s="5">
        <v>396046</v>
      </c>
      <c r="C43" s="5">
        <v>574206</v>
      </c>
      <c r="D43" s="5">
        <f t="shared" si="2"/>
        <v>0.68972807668328096</v>
      </c>
      <c r="E43" s="5">
        <v>100</v>
      </c>
      <c r="F43" s="5"/>
    </row>
    <row r="44" spans="1:6" s="30" customFormat="1">
      <c r="A44" s="5" t="s">
        <v>99</v>
      </c>
      <c r="B44" s="5">
        <v>156608</v>
      </c>
      <c r="C44" s="5">
        <v>548709</v>
      </c>
      <c r="D44" s="5">
        <f t="shared" si="2"/>
        <v>0.28541175741604385</v>
      </c>
      <c r="E44" s="5">
        <v>41.380330461319403</v>
      </c>
      <c r="F44" s="5"/>
    </row>
    <row r="45" spans="1:6" s="30" customFormat="1">
      <c r="A45" s="5" t="s">
        <v>100</v>
      </c>
      <c r="B45" s="5">
        <v>63285</v>
      </c>
      <c r="C45" s="5">
        <v>491497</v>
      </c>
      <c r="D45" s="5">
        <f t="shared" si="2"/>
        <v>0.12875968724122425</v>
      </c>
      <c r="E45" s="5">
        <v>18.668181214312099</v>
      </c>
      <c r="F45" s="5"/>
    </row>
    <row r="46" spans="1:6" s="30" customFormat="1">
      <c r="A46" s="5"/>
      <c r="B46" s="5"/>
      <c r="C46" s="5"/>
      <c r="D46" s="5"/>
      <c r="E46" s="5"/>
      <c r="F46" s="5"/>
    </row>
    <row r="47" spans="1:6" s="30" customFormat="1">
      <c r="A47" s="5" t="s">
        <v>95</v>
      </c>
      <c r="B47" s="5">
        <v>332045</v>
      </c>
      <c r="C47" s="5">
        <v>302110</v>
      </c>
      <c r="D47" s="5">
        <f t="shared" ref="D47:D52" si="3">B47/C47</f>
        <v>1.099086425474165</v>
      </c>
      <c r="E47" s="5">
        <v>100</v>
      </c>
      <c r="F47" s="5"/>
    </row>
    <row r="48" spans="1:6" s="30" customFormat="1">
      <c r="A48" s="5" t="s">
        <v>96</v>
      </c>
      <c r="B48" s="5">
        <v>180321</v>
      </c>
      <c r="C48" s="5">
        <v>256459</v>
      </c>
      <c r="D48" s="5">
        <f t="shared" si="3"/>
        <v>0.70311823722310385</v>
      </c>
      <c r="E48" s="5">
        <v>63.972970726097898</v>
      </c>
      <c r="F48" s="5"/>
    </row>
    <row r="49" spans="1:8" s="30" customFormat="1">
      <c r="A49" s="5" t="s">
        <v>97</v>
      </c>
      <c r="B49" s="5">
        <v>82536</v>
      </c>
      <c r="C49" s="5">
        <v>263665</v>
      </c>
      <c r="D49" s="5">
        <f t="shared" si="3"/>
        <v>0.31303358428308647</v>
      </c>
      <c r="E49" s="5">
        <v>28.4812528867362</v>
      </c>
      <c r="F49" s="5"/>
    </row>
    <row r="50" spans="1:8" s="30" customFormat="1">
      <c r="A50" s="5" t="s">
        <v>98</v>
      </c>
      <c r="B50" s="5">
        <v>247228</v>
      </c>
      <c r="C50" s="5">
        <v>251322</v>
      </c>
      <c r="D50" s="5">
        <f t="shared" si="3"/>
        <v>0.98371014077557872</v>
      </c>
      <c r="E50" s="5">
        <v>100</v>
      </c>
      <c r="F50" s="5"/>
    </row>
    <row r="51" spans="1:8" s="30" customFormat="1">
      <c r="A51" s="5" t="s">
        <v>99</v>
      </c>
      <c r="B51" s="5">
        <v>106729</v>
      </c>
      <c r="C51" s="5">
        <v>305017</v>
      </c>
      <c r="D51" s="5">
        <f t="shared" si="3"/>
        <v>0.34991164426900795</v>
      </c>
      <c r="E51" s="5">
        <v>35.570604567838402</v>
      </c>
      <c r="F51" s="5"/>
    </row>
    <row r="52" spans="1:8" s="30" customFormat="1">
      <c r="A52" s="5" t="s">
        <v>100</v>
      </c>
      <c r="B52" s="5">
        <v>52952</v>
      </c>
      <c r="C52" s="5">
        <v>314080</v>
      </c>
      <c r="D52" s="5">
        <f t="shared" si="3"/>
        <v>0.1685939887926643</v>
      </c>
      <c r="E52" s="5">
        <v>17.1385839999312</v>
      </c>
      <c r="F52" s="5"/>
    </row>
    <row r="53" spans="1:8" s="30" customFormat="1">
      <c r="A53" s="5"/>
      <c r="B53" s="5"/>
      <c r="C53" s="5"/>
      <c r="D53" s="5"/>
      <c r="E53" s="5"/>
      <c r="F53" s="5"/>
    </row>
    <row r="54" spans="1:8" s="30" customFormat="1">
      <c r="A54" s="66" t="s">
        <v>2</v>
      </c>
      <c r="B54" s="40" t="s">
        <v>89</v>
      </c>
      <c r="C54" s="61"/>
      <c r="D54" s="61"/>
      <c r="E54" s="61"/>
      <c r="F54" s="61"/>
      <c r="G54" s="62"/>
      <c r="H54" s="50" t="s">
        <v>10</v>
      </c>
    </row>
    <row r="55" spans="1:8" s="30" customFormat="1">
      <c r="A55" s="67"/>
      <c r="B55" s="43" t="s">
        <v>11</v>
      </c>
      <c r="C55" s="63"/>
      <c r="D55" s="64"/>
      <c r="E55" s="43" t="s">
        <v>12</v>
      </c>
      <c r="F55" s="63"/>
      <c r="G55" s="64"/>
      <c r="H55" s="69"/>
    </row>
    <row r="56" spans="1:8" s="30" customFormat="1">
      <c r="A56" s="11" t="s">
        <v>92</v>
      </c>
      <c r="B56" s="11">
        <v>100</v>
      </c>
      <c r="C56" s="11">
        <v>100</v>
      </c>
      <c r="D56" s="11">
        <v>100</v>
      </c>
      <c r="E56" s="11">
        <v>100</v>
      </c>
      <c r="F56" s="11">
        <v>100</v>
      </c>
      <c r="G56" s="11">
        <v>100</v>
      </c>
      <c r="H56" s="11"/>
    </row>
    <row r="57" spans="1:8" s="30" customFormat="1">
      <c r="A57" s="11" t="s">
        <v>101</v>
      </c>
      <c r="B57" s="11">
        <v>68.444270000000003</v>
      </c>
      <c r="C57" s="11">
        <v>61.966200000000001</v>
      </c>
      <c r="D57" s="11">
        <v>63.972969999999997</v>
      </c>
      <c r="E57" s="11">
        <v>41.380330000000001</v>
      </c>
      <c r="F57" s="11">
        <v>40.151679999999999</v>
      </c>
      <c r="G57" s="11">
        <v>35.570599999999999</v>
      </c>
      <c r="H57" s="11">
        <v>5.8799999999999998E-4</v>
      </c>
    </row>
    <row r="58" spans="1:8" s="30" customFormat="1">
      <c r="A58" s="11" t="s">
        <v>102</v>
      </c>
      <c r="B58" s="11">
        <v>36.52825</v>
      </c>
      <c r="C58" s="11">
        <v>39.779389999999999</v>
      </c>
      <c r="D58" s="11">
        <v>28.481249999999999</v>
      </c>
      <c r="E58" s="11">
        <v>18.66818</v>
      </c>
      <c r="F58" s="11">
        <v>25.14922</v>
      </c>
      <c r="G58" s="11">
        <v>17.138580000000001</v>
      </c>
      <c r="H58" s="11">
        <v>2.462E-2</v>
      </c>
    </row>
    <row r="59" spans="1:8" s="30" customFormat="1"/>
  </sheetData>
  <mergeCells count="12">
    <mergeCell ref="A24:A25"/>
    <mergeCell ref="A54:A55"/>
    <mergeCell ref="H24:H25"/>
    <mergeCell ref="H54:H55"/>
    <mergeCell ref="B1:V1"/>
    <mergeCell ref="B31:V31"/>
    <mergeCell ref="B24:G24"/>
    <mergeCell ref="B25:D25"/>
    <mergeCell ref="E25:G25"/>
    <mergeCell ref="B54:G54"/>
    <mergeCell ref="B55:D55"/>
    <mergeCell ref="E55:G55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75"/>
  <sheetViews>
    <sheetView topLeftCell="A94" workbookViewId="0">
      <selection activeCell="F93" sqref="F93"/>
    </sheetView>
  </sheetViews>
  <sheetFormatPr baseColWidth="10" defaultColWidth="8.83203125" defaultRowHeight="16"/>
  <cols>
    <col min="1" max="1" width="20" style="5" customWidth="1"/>
    <col min="2" max="2" width="16.1640625" style="5" customWidth="1"/>
    <col min="3" max="3" width="11" style="5" customWidth="1"/>
    <col min="4" max="4" width="19" style="5" customWidth="1"/>
    <col min="5" max="5" width="19.33203125" style="5" customWidth="1"/>
  </cols>
  <sheetData>
    <row r="1" spans="1:22" s="1" customFormat="1" ht="25" customHeight="1">
      <c r="A1" s="2" t="s">
        <v>103</v>
      </c>
      <c r="B1" s="37" t="s">
        <v>104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>
      <c r="A2" s="3" t="s">
        <v>2</v>
      </c>
      <c r="B2" s="3" t="s">
        <v>3</v>
      </c>
      <c r="C2" s="3" t="s">
        <v>4</v>
      </c>
      <c r="D2" s="3" t="s">
        <v>5</v>
      </c>
    </row>
    <row r="3" spans="1:22">
      <c r="A3" s="5" t="s">
        <v>105</v>
      </c>
      <c r="B3" s="5">
        <v>0.104000002145767</v>
      </c>
      <c r="C3" s="5">
        <v>10</v>
      </c>
      <c r="D3" s="5">
        <f>(1888.5*B3-74.504)*10</f>
        <v>1219.00004052281</v>
      </c>
    </row>
    <row r="4" spans="1:22">
      <c r="A4" s="5" t="s">
        <v>106</v>
      </c>
      <c r="B4" s="5">
        <v>0.13310000300407401</v>
      </c>
      <c r="C4" s="5">
        <v>10</v>
      </c>
      <c r="D4" s="5">
        <f>(1888.5*B4-74.504)*10</f>
        <v>1768.55355673194</v>
      </c>
    </row>
    <row r="5" spans="1:22">
      <c r="A5" s="5" t="s">
        <v>107</v>
      </c>
      <c r="B5" s="6">
        <v>0.11799999999999999</v>
      </c>
      <c r="C5" s="7">
        <v>30</v>
      </c>
      <c r="D5" s="7">
        <f>(1888.3*B5-161.15)*30</f>
        <v>1850.0820000000001</v>
      </c>
    </row>
    <row r="6" spans="1:22">
      <c r="A6" s="5" t="s">
        <v>108</v>
      </c>
      <c r="B6" s="5">
        <v>9.2500001192092896E-2</v>
      </c>
      <c r="C6" s="5">
        <v>10</v>
      </c>
      <c r="D6" s="5">
        <f t="shared" ref="D6:D7" si="0">(1888.5*B6-74.504)*10</f>
        <v>1001.82252251267</v>
      </c>
    </row>
    <row r="7" spans="1:22">
      <c r="A7" s="5" t="s">
        <v>109</v>
      </c>
      <c r="B7" s="5">
        <v>7.6499998569488498E-2</v>
      </c>
      <c r="C7" s="5">
        <v>10</v>
      </c>
      <c r="D7" s="5">
        <f t="shared" si="0"/>
        <v>699.66247298479095</v>
      </c>
    </row>
    <row r="8" spans="1:22">
      <c r="A8" s="5" t="s">
        <v>110</v>
      </c>
      <c r="B8" s="6">
        <v>9.0999999999999998E-2</v>
      </c>
      <c r="C8" s="7">
        <v>30</v>
      </c>
      <c r="D8" s="7">
        <f>(1888.3*B8-161.15)*30</f>
        <v>320.55900000000003</v>
      </c>
    </row>
    <row r="10" spans="1:22">
      <c r="A10" s="48" t="s">
        <v>2</v>
      </c>
      <c r="B10" s="40" t="s">
        <v>5</v>
      </c>
      <c r="C10" s="41"/>
      <c r="D10" s="41"/>
      <c r="E10" s="41"/>
      <c r="F10" s="41"/>
      <c r="G10" s="42"/>
      <c r="H10" s="48" t="s">
        <v>10</v>
      </c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22">
      <c r="A11" s="46"/>
      <c r="B11" s="43" t="s">
        <v>11</v>
      </c>
      <c r="C11" s="44"/>
      <c r="D11" s="45"/>
      <c r="E11" s="46" t="s">
        <v>12</v>
      </c>
      <c r="F11" s="46"/>
      <c r="G11" s="47"/>
      <c r="H11" s="49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22">
      <c r="A12" s="6" t="s">
        <v>111</v>
      </c>
      <c r="B12" s="6">
        <v>1219</v>
      </c>
      <c r="C12" s="6">
        <v>1768.5540000000001</v>
      </c>
      <c r="D12" s="6">
        <v>1850.0820000000001</v>
      </c>
      <c r="E12" s="6">
        <v>1001.823</v>
      </c>
      <c r="F12" s="6">
        <v>699.66250000000002</v>
      </c>
      <c r="G12" s="6">
        <v>320.55900000000003</v>
      </c>
      <c r="H12" s="6">
        <v>2.8357E-2</v>
      </c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22">
      <c r="A13" s="6"/>
      <c r="B13" s="6"/>
      <c r="C13" s="6"/>
      <c r="D13" s="6"/>
      <c r="E13" s="6"/>
      <c r="F13" s="6"/>
      <c r="G13" s="6"/>
      <c r="H13" s="6"/>
      <c r="I13" s="5"/>
      <c r="J13" s="5"/>
      <c r="K13" s="5"/>
      <c r="L13" s="5"/>
      <c r="M13" s="5"/>
      <c r="N13" s="5"/>
      <c r="O13" s="5"/>
      <c r="P13" s="5"/>
      <c r="Q13" s="5"/>
      <c r="R13" s="5"/>
    </row>
    <row r="15" spans="1:22" s="1" customFormat="1" ht="25" customHeight="1">
      <c r="A15" s="2" t="s">
        <v>112</v>
      </c>
      <c r="B15" s="37" t="s">
        <v>113</v>
      </c>
      <c r="C15" s="38"/>
      <c r="D15" s="38"/>
      <c r="E15" s="38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70"/>
      <c r="Q15" s="70"/>
      <c r="R15" s="70"/>
      <c r="S15" s="70"/>
      <c r="T15" s="70"/>
      <c r="U15" s="70"/>
      <c r="V15" s="70"/>
    </row>
    <row r="16" spans="1:22">
      <c r="A16" s="3" t="s">
        <v>2</v>
      </c>
      <c r="B16" s="3" t="s">
        <v>3</v>
      </c>
      <c r="C16" s="3" t="s">
        <v>4</v>
      </c>
      <c r="D16" s="3" t="s">
        <v>5</v>
      </c>
    </row>
    <row r="17" spans="1:22">
      <c r="A17" s="5" t="s">
        <v>105</v>
      </c>
      <c r="B17" s="6">
        <v>0.57399999999999995</v>
      </c>
      <c r="C17" s="7">
        <v>10</v>
      </c>
      <c r="D17" s="7">
        <f t="shared" ref="D17:D22" si="1">(241.84*B17-50.323)*10</f>
        <v>884.9316</v>
      </c>
    </row>
    <row r="18" spans="1:22">
      <c r="A18" s="5" t="s">
        <v>106</v>
      </c>
      <c r="B18" s="6">
        <v>0.70299999999999996</v>
      </c>
      <c r="C18" s="7">
        <v>10</v>
      </c>
      <c r="D18" s="7">
        <f t="shared" si="1"/>
        <v>1196.9051999999999</v>
      </c>
    </row>
    <row r="19" spans="1:22">
      <c r="A19" s="5" t="s">
        <v>107</v>
      </c>
      <c r="B19" s="6">
        <v>0.66100000000000003</v>
      </c>
      <c r="C19" s="7">
        <v>10</v>
      </c>
      <c r="D19" s="7">
        <f t="shared" si="1"/>
        <v>1095.3324</v>
      </c>
    </row>
    <row r="20" spans="1:22">
      <c r="A20" s="5" t="s">
        <v>108</v>
      </c>
      <c r="B20" s="6">
        <v>0.621</v>
      </c>
      <c r="C20" s="7">
        <v>10</v>
      </c>
      <c r="D20" s="7">
        <f t="shared" si="1"/>
        <v>998.59640000000002</v>
      </c>
    </row>
    <row r="21" spans="1:22">
      <c r="A21" s="5" t="s">
        <v>109</v>
      </c>
      <c r="B21" s="6">
        <v>0.56699999999999995</v>
      </c>
      <c r="C21" s="7">
        <v>10</v>
      </c>
      <c r="D21" s="7">
        <f t="shared" si="1"/>
        <v>868.00279999999998</v>
      </c>
      <c r="E21" s="29"/>
    </row>
    <row r="22" spans="1:22">
      <c r="A22" s="5" t="s">
        <v>110</v>
      </c>
      <c r="B22" s="6">
        <v>0.47699999999999998</v>
      </c>
      <c r="C22" s="7">
        <v>10</v>
      </c>
      <c r="D22" s="7">
        <f t="shared" si="1"/>
        <v>650.34680000000003</v>
      </c>
    </row>
    <row r="23" spans="1:22">
      <c r="B23" s="6"/>
      <c r="C23" s="7"/>
      <c r="D23" s="7"/>
    </row>
    <row r="24" spans="1:22">
      <c r="A24" s="48" t="s">
        <v>2</v>
      </c>
      <c r="B24" s="40" t="s">
        <v>5</v>
      </c>
      <c r="C24" s="41"/>
      <c r="D24" s="41"/>
      <c r="E24" s="41"/>
      <c r="F24" s="41"/>
      <c r="G24" s="42"/>
      <c r="H24" s="48" t="s">
        <v>10</v>
      </c>
      <c r="I24" s="5"/>
      <c r="J24" s="5"/>
      <c r="K24" s="5"/>
      <c r="L24" s="5"/>
      <c r="M24" s="5"/>
      <c r="N24" s="5"/>
      <c r="O24" s="5"/>
      <c r="P24" s="5"/>
      <c r="Q24" s="5"/>
      <c r="R24" s="5"/>
    </row>
    <row r="25" spans="1:22">
      <c r="A25" s="46"/>
      <c r="B25" s="43" t="s">
        <v>11</v>
      </c>
      <c r="C25" s="44"/>
      <c r="D25" s="45"/>
      <c r="E25" s="46" t="s">
        <v>12</v>
      </c>
      <c r="F25" s="46"/>
      <c r="G25" s="47"/>
      <c r="H25" s="49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1:22">
      <c r="A26" s="6" t="s">
        <v>111</v>
      </c>
      <c r="B26" s="6">
        <v>884.9316</v>
      </c>
      <c r="C26" s="6">
        <v>1196.9051999999999</v>
      </c>
      <c r="D26" s="6">
        <v>1095.3324</v>
      </c>
      <c r="E26" s="6">
        <v>998.59640000000002</v>
      </c>
      <c r="F26" s="6">
        <v>868.00279999999998</v>
      </c>
      <c r="G26" s="6">
        <v>650.34680000000003</v>
      </c>
      <c r="H26" s="6">
        <v>0.18335099999999999</v>
      </c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22">
      <c r="A27" s="6"/>
      <c r="B27" s="6"/>
      <c r="C27" s="6"/>
      <c r="D27" s="6"/>
      <c r="E27" s="6"/>
      <c r="F27" s="6"/>
      <c r="G27" s="6"/>
      <c r="H27" s="6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22">
      <c r="A28" s="6"/>
      <c r="B28" s="6"/>
      <c r="C28" s="6"/>
      <c r="D28" s="6"/>
      <c r="E28" s="6"/>
      <c r="F28" s="6"/>
      <c r="G28" s="6"/>
      <c r="H28" s="6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22" s="1" customFormat="1" ht="25" customHeight="1">
      <c r="A29" s="2" t="s">
        <v>114</v>
      </c>
      <c r="B29" s="37" t="s">
        <v>115</v>
      </c>
      <c r="C29" s="38"/>
      <c r="D29" s="38"/>
      <c r="E29" s="38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70"/>
      <c r="Q29" s="70"/>
      <c r="R29" s="70"/>
      <c r="S29" s="70"/>
      <c r="T29" s="70"/>
      <c r="U29" s="70"/>
      <c r="V29" s="70"/>
    </row>
    <row r="30" spans="1:22">
      <c r="A30" s="3" t="s">
        <v>2</v>
      </c>
      <c r="B30" s="3" t="s">
        <v>116</v>
      </c>
      <c r="E30"/>
    </row>
    <row r="31" spans="1:22">
      <c r="A31" s="5" t="s">
        <v>39</v>
      </c>
      <c r="B31" s="6">
        <v>1.33</v>
      </c>
      <c r="D31" s="6"/>
      <c r="E31" s="10"/>
    </row>
    <row r="32" spans="1:22">
      <c r="A32" s="5" t="s">
        <v>40</v>
      </c>
      <c r="B32" s="6">
        <v>1.66</v>
      </c>
      <c r="D32" s="6"/>
      <c r="E32" s="10"/>
    </row>
    <row r="33" spans="1:18">
      <c r="A33" s="5" t="s">
        <v>41</v>
      </c>
      <c r="B33" s="6">
        <v>1</v>
      </c>
      <c r="E33"/>
    </row>
    <row r="34" spans="1:18">
      <c r="A34" s="5" t="s">
        <v>117</v>
      </c>
      <c r="B34" s="6">
        <v>1.33</v>
      </c>
      <c r="E34"/>
    </row>
    <row r="35" spans="1:18">
      <c r="A35" s="5" t="s">
        <v>118</v>
      </c>
      <c r="B35" s="6">
        <v>1.66</v>
      </c>
      <c r="C35" s="8"/>
      <c r="D35" s="8"/>
      <c r="E35"/>
    </row>
    <row r="36" spans="1:18">
      <c r="A36" s="5" t="s">
        <v>119</v>
      </c>
      <c r="B36" s="6">
        <v>0.66</v>
      </c>
      <c r="E36"/>
    </row>
    <row r="37" spans="1:18">
      <c r="B37" s="6"/>
      <c r="E37"/>
    </row>
    <row r="38" spans="1:18">
      <c r="A38" s="5" t="s">
        <v>105</v>
      </c>
      <c r="B38" s="6">
        <v>6.33</v>
      </c>
      <c r="D38" s="6"/>
      <c r="E38" s="10"/>
    </row>
    <row r="39" spans="1:18">
      <c r="A39" s="5" t="s">
        <v>106</v>
      </c>
      <c r="B39" s="6">
        <v>6.66</v>
      </c>
      <c r="D39" s="6"/>
      <c r="E39" s="10"/>
    </row>
    <row r="40" spans="1:18">
      <c r="A40" s="5" t="s">
        <v>107</v>
      </c>
      <c r="B40" s="6">
        <v>8.33</v>
      </c>
      <c r="E40"/>
    </row>
    <row r="41" spans="1:18">
      <c r="A41" s="5" t="s">
        <v>108</v>
      </c>
      <c r="B41" s="6">
        <v>3.33</v>
      </c>
      <c r="E41"/>
    </row>
    <row r="42" spans="1:18">
      <c r="A42" s="5" t="s">
        <v>109</v>
      </c>
      <c r="B42" s="6">
        <v>2.66</v>
      </c>
      <c r="C42" s="8"/>
      <c r="D42" s="8"/>
      <c r="E42"/>
    </row>
    <row r="43" spans="1:18">
      <c r="A43" s="5" t="s">
        <v>110</v>
      </c>
      <c r="B43" s="6">
        <v>2.33</v>
      </c>
      <c r="E43"/>
    </row>
    <row r="44" spans="1:18">
      <c r="B44" s="6"/>
      <c r="E44"/>
    </row>
    <row r="45" spans="1:18">
      <c r="A45" s="48" t="s">
        <v>2</v>
      </c>
      <c r="B45" s="40" t="s">
        <v>116</v>
      </c>
      <c r="C45" s="41"/>
      <c r="D45" s="41"/>
      <c r="E45" s="41"/>
      <c r="F45" s="41"/>
      <c r="G45" s="42"/>
      <c r="H45" s="48" t="s">
        <v>10</v>
      </c>
      <c r="I45" s="5"/>
      <c r="J45" s="5"/>
      <c r="K45" s="5"/>
      <c r="L45" s="5"/>
      <c r="M45" s="5"/>
      <c r="N45" s="5"/>
      <c r="O45" s="5"/>
      <c r="P45" s="5"/>
      <c r="Q45" s="5"/>
      <c r="R45" s="5"/>
    </row>
    <row r="46" spans="1:18">
      <c r="A46" s="46"/>
      <c r="B46" s="43" t="s">
        <v>11</v>
      </c>
      <c r="C46" s="44"/>
      <c r="D46" s="45"/>
      <c r="E46" s="46" t="s">
        <v>12</v>
      </c>
      <c r="F46" s="46"/>
      <c r="G46" s="47"/>
      <c r="H46" s="49"/>
      <c r="I46" s="5"/>
      <c r="J46" s="5"/>
      <c r="K46" s="5"/>
      <c r="L46" s="5"/>
      <c r="M46" s="5"/>
      <c r="N46" s="5"/>
      <c r="O46" s="5"/>
      <c r="P46" s="5"/>
      <c r="Q46" s="5"/>
      <c r="R46" s="5"/>
    </row>
    <row r="47" spans="1:18">
      <c r="A47" s="6" t="s">
        <v>13</v>
      </c>
      <c r="B47" s="6">
        <v>1.33</v>
      </c>
      <c r="C47" s="6">
        <v>1.66</v>
      </c>
      <c r="D47" s="6">
        <v>1</v>
      </c>
      <c r="E47" s="6">
        <v>1.33</v>
      </c>
      <c r="F47" s="6">
        <v>1.66</v>
      </c>
      <c r="G47" s="6">
        <v>0.66</v>
      </c>
      <c r="H47" s="6">
        <v>0.762625</v>
      </c>
      <c r="I47" s="5"/>
      <c r="J47" s="5"/>
      <c r="K47" s="5"/>
      <c r="L47" s="5"/>
      <c r="M47" s="5"/>
      <c r="N47" s="5"/>
      <c r="O47" s="5"/>
      <c r="P47" s="5"/>
      <c r="Q47" s="5"/>
      <c r="R47" s="5"/>
    </row>
    <row r="48" spans="1:18">
      <c r="A48" s="6" t="s">
        <v>120</v>
      </c>
      <c r="B48" s="6">
        <v>6.33</v>
      </c>
      <c r="C48" s="6">
        <v>6.66</v>
      </c>
      <c r="D48" s="6">
        <v>8.33</v>
      </c>
      <c r="E48" s="6">
        <v>3.33</v>
      </c>
      <c r="F48" s="6">
        <v>2.66</v>
      </c>
      <c r="G48" s="6">
        <v>2.33</v>
      </c>
      <c r="H48" s="6">
        <v>3.202E-3</v>
      </c>
      <c r="I48" s="5"/>
      <c r="J48" s="5"/>
      <c r="K48" s="5"/>
      <c r="L48" s="5"/>
      <c r="M48" s="5"/>
      <c r="N48" s="5"/>
      <c r="O48" s="5"/>
      <c r="P48" s="5"/>
      <c r="Q48" s="5"/>
      <c r="R48" s="5"/>
    </row>
    <row r="50" spans="1:22" s="1" customFormat="1" ht="25" customHeight="1">
      <c r="A50" s="2" t="s">
        <v>121</v>
      </c>
      <c r="B50" s="37" t="s">
        <v>122</v>
      </c>
      <c r="C50" s="38"/>
      <c r="D50" s="38"/>
      <c r="E50" s="38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70"/>
      <c r="Q50" s="70"/>
      <c r="R50" s="70"/>
      <c r="S50" s="70"/>
      <c r="T50" s="70"/>
      <c r="U50" s="70"/>
      <c r="V50" s="70"/>
    </row>
    <row r="51" spans="1:22">
      <c r="A51" s="3" t="s">
        <v>2</v>
      </c>
      <c r="B51" s="3" t="s">
        <v>123</v>
      </c>
      <c r="E51"/>
    </row>
    <row r="52" spans="1:22">
      <c r="A52" s="5" t="s">
        <v>124</v>
      </c>
      <c r="B52" s="6">
        <v>80.02</v>
      </c>
      <c r="D52" s="6"/>
      <c r="E52" s="10"/>
    </row>
    <row r="53" spans="1:22">
      <c r="A53" s="5" t="s">
        <v>125</v>
      </c>
      <c r="B53" s="6">
        <v>80.849999999999994</v>
      </c>
      <c r="D53" s="6"/>
      <c r="E53" s="10"/>
    </row>
    <row r="54" spans="1:22">
      <c r="A54" s="5" t="s">
        <v>126</v>
      </c>
      <c r="B54" s="6">
        <v>77.33</v>
      </c>
      <c r="E54"/>
    </row>
    <row r="55" spans="1:22">
      <c r="A55" s="5" t="s">
        <v>127</v>
      </c>
      <c r="B55" s="6">
        <v>41.18</v>
      </c>
      <c r="E55"/>
    </row>
    <row r="56" spans="1:22">
      <c r="A56" s="5" t="s">
        <v>128</v>
      </c>
      <c r="B56" s="6">
        <v>65.83</v>
      </c>
      <c r="C56" s="8"/>
      <c r="D56" s="8"/>
      <c r="E56"/>
    </row>
    <row r="57" spans="1:22">
      <c r="A57" s="5" t="s">
        <v>129</v>
      </c>
      <c r="B57" s="6">
        <v>60.88</v>
      </c>
      <c r="E57"/>
    </row>
    <row r="59" spans="1:22">
      <c r="A59" s="48" t="s">
        <v>2</v>
      </c>
      <c r="B59" s="40" t="s">
        <v>130</v>
      </c>
      <c r="C59" s="41"/>
      <c r="D59" s="41"/>
      <c r="E59" s="41"/>
      <c r="F59" s="41"/>
      <c r="G59" s="42"/>
      <c r="H59" s="48" t="s">
        <v>10</v>
      </c>
      <c r="I59" s="5"/>
      <c r="J59" s="5"/>
      <c r="K59" s="5"/>
      <c r="L59" s="5"/>
      <c r="M59" s="5"/>
      <c r="N59" s="5"/>
      <c r="O59" s="5"/>
      <c r="P59" s="5"/>
      <c r="Q59" s="5"/>
      <c r="R59" s="5"/>
    </row>
    <row r="60" spans="1:22">
      <c r="A60" s="46"/>
      <c r="B60" s="43" t="s">
        <v>11</v>
      </c>
      <c r="C60" s="44"/>
      <c r="D60" s="45"/>
      <c r="E60" s="46" t="s">
        <v>12</v>
      </c>
      <c r="F60" s="46"/>
      <c r="G60" s="47"/>
      <c r="H60" s="49"/>
      <c r="I60" s="5"/>
      <c r="J60" s="5"/>
      <c r="K60" s="5"/>
      <c r="L60" s="5"/>
      <c r="M60" s="5"/>
      <c r="N60" s="5"/>
      <c r="O60" s="5"/>
      <c r="P60" s="5"/>
      <c r="Q60" s="5"/>
      <c r="R60" s="5"/>
    </row>
    <row r="61" spans="1:22">
      <c r="A61" s="6" t="s">
        <v>131</v>
      </c>
      <c r="B61" s="6">
        <v>80.02</v>
      </c>
      <c r="C61" s="6">
        <v>80.849999999999994</v>
      </c>
      <c r="D61" s="6">
        <v>77.33</v>
      </c>
      <c r="E61" s="6">
        <v>41.18</v>
      </c>
      <c r="F61" s="6">
        <v>65.83</v>
      </c>
      <c r="G61" s="6">
        <v>60.88</v>
      </c>
      <c r="H61" s="6">
        <v>3.6840999999999999E-2</v>
      </c>
      <c r="I61" s="5"/>
      <c r="J61" s="5"/>
      <c r="K61" s="5"/>
      <c r="L61" s="5"/>
      <c r="M61" s="5"/>
      <c r="N61" s="5"/>
      <c r="O61" s="5"/>
      <c r="P61" s="5"/>
      <c r="Q61" s="5"/>
      <c r="R61" s="5"/>
    </row>
    <row r="62" spans="1:22">
      <c r="A62" s="6"/>
      <c r="B62" s="6"/>
      <c r="C62" s="6"/>
      <c r="D62" s="6"/>
      <c r="E62" s="6"/>
      <c r="F62" s="6"/>
      <c r="G62" s="6"/>
      <c r="H62" s="6"/>
      <c r="I62" s="5"/>
      <c r="J62" s="5"/>
      <c r="K62" s="5"/>
      <c r="L62" s="5"/>
      <c r="M62" s="5"/>
      <c r="N62" s="5"/>
      <c r="O62" s="5"/>
      <c r="P62" s="5"/>
      <c r="Q62" s="5"/>
      <c r="R62" s="5"/>
    </row>
    <row r="64" spans="1:22" s="1" customFormat="1" ht="25" customHeight="1">
      <c r="A64" s="2" t="s">
        <v>132</v>
      </c>
      <c r="B64" s="37" t="s">
        <v>133</v>
      </c>
      <c r="C64" s="38"/>
      <c r="D64" s="38"/>
      <c r="E64" s="38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70"/>
      <c r="Q64" s="70"/>
      <c r="R64" s="70"/>
      <c r="S64" s="70"/>
      <c r="T64" s="70"/>
      <c r="U64" s="70"/>
      <c r="V64" s="70"/>
    </row>
    <row r="65" spans="1:18">
      <c r="A65" s="3" t="s">
        <v>2</v>
      </c>
      <c r="B65" s="3" t="s">
        <v>116</v>
      </c>
      <c r="E65"/>
    </row>
    <row r="66" spans="1:18">
      <c r="A66" s="5" t="s">
        <v>124</v>
      </c>
      <c r="B66" s="6">
        <v>3.66</v>
      </c>
      <c r="D66" s="6"/>
      <c r="E66" s="10"/>
    </row>
    <row r="67" spans="1:18">
      <c r="A67" s="5" t="s">
        <v>125</v>
      </c>
      <c r="B67" s="6">
        <v>5.66</v>
      </c>
      <c r="D67" s="6"/>
      <c r="E67" s="10"/>
    </row>
    <row r="68" spans="1:18">
      <c r="A68" s="5" t="s">
        <v>126</v>
      </c>
      <c r="B68" s="6">
        <v>5.33</v>
      </c>
      <c r="E68"/>
    </row>
    <row r="69" spans="1:18">
      <c r="A69" s="5" t="s">
        <v>127</v>
      </c>
      <c r="B69" s="6">
        <v>2.66</v>
      </c>
      <c r="E69"/>
    </row>
    <row r="70" spans="1:18">
      <c r="A70" s="5" t="s">
        <v>128</v>
      </c>
      <c r="B70" s="6">
        <v>1.66</v>
      </c>
      <c r="C70" s="8"/>
      <c r="D70" s="8"/>
      <c r="E70"/>
    </row>
    <row r="71" spans="1:18">
      <c r="A71" s="5" t="s">
        <v>129</v>
      </c>
      <c r="B71" s="6">
        <v>2.33</v>
      </c>
      <c r="E71"/>
    </row>
    <row r="73" spans="1:18">
      <c r="A73" s="48" t="s">
        <v>2</v>
      </c>
      <c r="B73" s="40" t="s">
        <v>116</v>
      </c>
      <c r="C73" s="41"/>
      <c r="D73" s="41"/>
      <c r="E73" s="41"/>
      <c r="F73" s="41"/>
      <c r="G73" s="42"/>
      <c r="H73" s="48" t="s">
        <v>10</v>
      </c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1:18">
      <c r="A74" s="46"/>
      <c r="B74" s="43" t="s">
        <v>11</v>
      </c>
      <c r="C74" s="44"/>
      <c r="D74" s="45"/>
      <c r="E74" s="46" t="s">
        <v>12</v>
      </c>
      <c r="F74" s="46"/>
      <c r="G74" s="47"/>
      <c r="H74" s="49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1:18">
      <c r="A75" s="6" t="s">
        <v>134</v>
      </c>
      <c r="B75" s="6">
        <v>3.66</v>
      </c>
      <c r="C75" s="6">
        <v>5.66</v>
      </c>
      <c r="D75" s="6">
        <v>5.33</v>
      </c>
      <c r="E75" s="6">
        <v>2.66</v>
      </c>
      <c r="F75" s="6">
        <v>1.66</v>
      </c>
      <c r="G75" s="6">
        <v>2.33</v>
      </c>
      <c r="H75" s="6">
        <v>1.7679E-2</v>
      </c>
      <c r="I75" s="5"/>
      <c r="J75" s="5"/>
      <c r="K75" s="5"/>
      <c r="L75" s="5"/>
      <c r="M75" s="5"/>
      <c r="N75" s="5"/>
      <c r="O75" s="5"/>
      <c r="P75" s="5"/>
      <c r="Q75" s="5"/>
      <c r="R75" s="5"/>
    </row>
  </sheetData>
  <mergeCells count="30">
    <mergeCell ref="B64:V64"/>
    <mergeCell ref="B73:G73"/>
    <mergeCell ref="B74:D74"/>
    <mergeCell ref="E74:G74"/>
    <mergeCell ref="A10:A11"/>
    <mergeCell ref="A24:A25"/>
    <mergeCell ref="A45:A46"/>
    <mergeCell ref="A59:A60"/>
    <mergeCell ref="A73:A74"/>
    <mergeCell ref="H10:H11"/>
    <mergeCell ref="H24:H25"/>
    <mergeCell ref="H45:H46"/>
    <mergeCell ref="H59:H60"/>
    <mergeCell ref="H73:H74"/>
    <mergeCell ref="B46:D46"/>
    <mergeCell ref="E46:G46"/>
    <mergeCell ref="B50:V50"/>
    <mergeCell ref="B59:G59"/>
    <mergeCell ref="B60:D60"/>
    <mergeCell ref="E60:G60"/>
    <mergeCell ref="B24:G24"/>
    <mergeCell ref="B25:D25"/>
    <mergeCell ref="E25:G25"/>
    <mergeCell ref="B29:V29"/>
    <mergeCell ref="B45:G45"/>
    <mergeCell ref="B1:V1"/>
    <mergeCell ref="B10:G10"/>
    <mergeCell ref="B11:D11"/>
    <mergeCell ref="E11:G11"/>
    <mergeCell ref="B15:V15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15"/>
  <sheetViews>
    <sheetView topLeftCell="A174" workbookViewId="0">
      <selection activeCell="B2" sqref="B2:F2"/>
    </sheetView>
  </sheetViews>
  <sheetFormatPr baseColWidth="10" defaultColWidth="8.83203125" defaultRowHeight="16"/>
  <cols>
    <col min="1" max="1" width="11.83203125" style="17" customWidth="1"/>
    <col min="2" max="3" width="12" style="17" customWidth="1"/>
    <col min="4" max="4" width="11.5" style="17" customWidth="1"/>
    <col min="5" max="5" width="12.33203125" style="15" customWidth="1"/>
    <col min="6" max="6" width="12" customWidth="1"/>
  </cols>
  <sheetData>
    <row r="1" spans="1:22" s="1" customFormat="1" ht="25" customHeight="1">
      <c r="A1" s="2" t="s">
        <v>135</v>
      </c>
      <c r="B1" s="37" t="s">
        <v>136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 ht="30">
      <c r="A2" s="4" t="s">
        <v>2</v>
      </c>
      <c r="B2" s="4" t="s">
        <v>137</v>
      </c>
      <c r="C2" s="4" t="s">
        <v>138</v>
      </c>
      <c r="D2" s="4" t="s">
        <v>139</v>
      </c>
      <c r="E2" s="3"/>
      <c r="F2" s="3" t="s">
        <v>140</v>
      </c>
    </row>
    <row r="3" spans="1:22">
      <c r="A3" s="17" t="s">
        <v>141</v>
      </c>
      <c r="B3" s="17">
        <v>14.631918907165501</v>
      </c>
      <c r="C3" s="17">
        <v>27.747844696044901</v>
      </c>
      <c r="D3" s="17">
        <f t="shared" ref="D3:D8" si="0">C3-B3</f>
        <v>13.1159257888794</v>
      </c>
      <c r="E3" s="5">
        <f>0.5^D3</f>
        <v>1.1264525867150901E-4</v>
      </c>
      <c r="F3" s="5">
        <f>E3/$E$3</f>
        <v>1</v>
      </c>
    </row>
    <row r="4" spans="1:22">
      <c r="A4" s="17" t="s">
        <v>142</v>
      </c>
      <c r="B4" s="17">
        <v>14.181487083435099</v>
      </c>
      <c r="C4" s="17">
        <v>16.676048278808601</v>
      </c>
      <c r="D4" s="17">
        <f t="shared" si="0"/>
        <v>2.49456119537354</v>
      </c>
      <c r="E4" s="5">
        <f t="shared" ref="E4:E8" si="1">0.5^D4</f>
        <v>0.17744438212524499</v>
      </c>
      <c r="F4" s="5">
        <f t="shared" ref="F4:F8" si="2">E4/$E$3</f>
        <v>1575.2494531767099</v>
      </c>
    </row>
    <row r="5" spans="1:22">
      <c r="A5" s="17" t="s">
        <v>143</v>
      </c>
      <c r="B5" s="17">
        <v>13.7055006027222</v>
      </c>
      <c r="C5" s="17">
        <v>16.596981048583999</v>
      </c>
      <c r="D5" s="17">
        <f t="shared" si="0"/>
        <v>2.89148044586182</v>
      </c>
      <c r="E5" s="5">
        <f t="shared" si="1"/>
        <v>0.13476516703334701</v>
      </c>
      <c r="F5" s="5">
        <f t="shared" si="2"/>
        <v>1196.36785979908</v>
      </c>
    </row>
    <row r="6" spans="1:22" ht="30">
      <c r="A6" s="17" t="s">
        <v>144</v>
      </c>
      <c r="B6" s="17">
        <v>13.292563438415501</v>
      </c>
      <c r="C6" s="17">
        <v>25.1377067565918</v>
      </c>
      <c r="D6" s="17">
        <f t="shared" si="0"/>
        <v>11.8451433181763</v>
      </c>
      <c r="E6" s="5">
        <f t="shared" si="1"/>
        <v>2.7180444720756298E-4</v>
      </c>
      <c r="F6" s="5">
        <f t="shared" si="2"/>
        <v>2.4129239917694698</v>
      </c>
    </row>
    <row r="7" spans="1:22" ht="30">
      <c r="A7" s="17" t="s">
        <v>145</v>
      </c>
      <c r="B7" s="17">
        <v>13.265753746032701</v>
      </c>
      <c r="C7" s="17">
        <v>18.860013961791999</v>
      </c>
      <c r="D7" s="17">
        <f t="shared" si="0"/>
        <v>5.59426021575928</v>
      </c>
      <c r="E7" s="5">
        <f t="shared" si="1"/>
        <v>2.0699500780778899E-2</v>
      </c>
      <c r="F7" s="5">
        <f t="shared" si="2"/>
        <v>183.75829595404301</v>
      </c>
    </row>
    <row r="8" spans="1:22" ht="30">
      <c r="A8" s="17" t="s">
        <v>146</v>
      </c>
      <c r="B8" s="5">
        <v>13.3317728042603</v>
      </c>
      <c r="C8" s="5">
        <v>17.858259201049801</v>
      </c>
      <c r="D8" s="17">
        <f t="shared" si="0"/>
        <v>4.5264863967895499</v>
      </c>
      <c r="E8" s="5">
        <f t="shared" si="1"/>
        <v>4.3390216750698103E-2</v>
      </c>
      <c r="F8" s="5">
        <f t="shared" si="2"/>
        <v>385.19345831705601</v>
      </c>
    </row>
    <row r="9" spans="1:22">
      <c r="B9" s="5"/>
      <c r="C9" s="5"/>
      <c r="E9" s="5"/>
      <c r="F9" s="5"/>
    </row>
    <row r="10" spans="1:22">
      <c r="A10" s="17" t="s">
        <v>147</v>
      </c>
      <c r="B10" s="17">
        <v>14.435357093811</v>
      </c>
      <c r="C10" s="17">
        <v>27.188068389892599</v>
      </c>
      <c r="D10" s="17">
        <f t="shared" ref="D10:D15" si="3">C10-B10</f>
        <v>12.7527112960815</v>
      </c>
      <c r="E10" s="5">
        <f t="shared" ref="E10:E15" si="4">0.5^D10</f>
        <v>1.4489432427147901E-4</v>
      </c>
      <c r="F10" s="5">
        <f>E10/$E$3</f>
        <v>1.28628870828921</v>
      </c>
    </row>
    <row r="11" spans="1:22">
      <c r="A11" s="17" t="s">
        <v>148</v>
      </c>
      <c r="B11" s="17">
        <v>14.3106956481934</v>
      </c>
      <c r="C11" s="17">
        <v>15.9667100906372</v>
      </c>
      <c r="D11" s="17">
        <f t="shared" si="3"/>
        <v>1.6560144424438501</v>
      </c>
      <c r="E11" s="5">
        <f t="shared" si="4"/>
        <v>0.31731454493588701</v>
      </c>
      <c r="F11" s="5">
        <f t="shared" ref="F11:F15" si="5">E11/$E$3</f>
        <v>2816.9365375707798</v>
      </c>
    </row>
    <row r="12" spans="1:22">
      <c r="A12" s="17" t="s">
        <v>149</v>
      </c>
      <c r="B12" s="17">
        <v>13.865689277648899</v>
      </c>
      <c r="C12" s="17">
        <v>15.6343097686768</v>
      </c>
      <c r="D12" s="17">
        <f t="shared" si="3"/>
        <v>1.76862049102783</v>
      </c>
      <c r="E12" s="5">
        <f t="shared" si="4"/>
        <v>0.29348923839684499</v>
      </c>
      <c r="F12" s="5">
        <f t="shared" si="5"/>
        <v>2605.4291308674101</v>
      </c>
    </row>
    <row r="13" spans="1:22" ht="30">
      <c r="A13" s="17" t="s">
        <v>150</v>
      </c>
      <c r="B13" s="17">
        <v>13.089898109436</v>
      </c>
      <c r="C13" s="17">
        <v>23.831039428710898</v>
      </c>
      <c r="D13" s="17">
        <f t="shared" si="3"/>
        <v>10.741141319274901</v>
      </c>
      <c r="E13" s="5">
        <f t="shared" si="4"/>
        <v>5.8424401911826896E-4</v>
      </c>
      <c r="F13" s="5">
        <f t="shared" si="5"/>
        <v>5.1865833148114397</v>
      </c>
    </row>
    <row r="14" spans="1:22" ht="30">
      <c r="A14" s="17" t="s">
        <v>151</v>
      </c>
      <c r="B14" s="17">
        <v>13.2011117935181</v>
      </c>
      <c r="C14" s="17">
        <v>17.942146301269499</v>
      </c>
      <c r="D14" s="17">
        <f t="shared" si="3"/>
        <v>4.7410345077514604</v>
      </c>
      <c r="E14" s="5">
        <f t="shared" si="4"/>
        <v>3.7394385655798203E-2</v>
      </c>
      <c r="F14" s="5">
        <f t="shared" si="5"/>
        <v>331.96590870145599</v>
      </c>
    </row>
    <row r="15" spans="1:22" ht="30">
      <c r="A15" s="17" t="s">
        <v>152</v>
      </c>
      <c r="B15" s="5">
        <v>13.568000793456999</v>
      </c>
      <c r="C15" s="5">
        <v>16.896297454833999</v>
      </c>
      <c r="D15" s="17">
        <f t="shared" si="3"/>
        <v>3.32829666137695</v>
      </c>
      <c r="E15" s="5">
        <f t="shared" si="4"/>
        <v>9.9559537503281198E-2</v>
      </c>
      <c r="F15" s="5">
        <f t="shared" si="5"/>
        <v>883.83247264416002</v>
      </c>
    </row>
    <row r="16" spans="1:22">
      <c r="B16" s="5"/>
      <c r="C16" s="5"/>
      <c r="E16" s="5"/>
      <c r="F16" s="5"/>
    </row>
    <row r="17" spans="1:6">
      <c r="A17" s="17" t="s">
        <v>153</v>
      </c>
      <c r="B17" s="17">
        <v>14.823804855346699</v>
      </c>
      <c r="C17" s="17">
        <v>27.0744018554688</v>
      </c>
      <c r="D17" s="17">
        <f t="shared" ref="D17:D22" si="6">C17-B17</f>
        <v>12.250597000122101</v>
      </c>
      <c r="E17" s="5">
        <f t="shared" ref="E17:E22" si="7">0.5^D17</f>
        <v>2.0521204022866E-4</v>
      </c>
      <c r="F17" s="5">
        <f>E17/$E$3</f>
        <v>1.8217547959749401</v>
      </c>
    </row>
    <row r="18" spans="1:6">
      <c r="A18" s="17" t="s">
        <v>154</v>
      </c>
      <c r="B18" s="17">
        <v>14.497514724731399</v>
      </c>
      <c r="C18" s="17">
        <v>15.6662378311157</v>
      </c>
      <c r="D18" s="17">
        <f t="shared" si="6"/>
        <v>1.16872310638428</v>
      </c>
      <c r="E18" s="5">
        <f t="shared" si="7"/>
        <v>0.44481486101635898</v>
      </c>
      <c r="F18" s="5">
        <f t="shared" ref="F18:F22" si="8">E18/$E$3</f>
        <v>3948.8112172879501</v>
      </c>
    </row>
    <row r="19" spans="1:6">
      <c r="A19" s="17" t="s">
        <v>155</v>
      </c>
      <c r="B19" s="17">
        <v>13.688817024231</v>
      </c>
      <c r="C19" s="17">
        <v>15.454882621765099</v>
      </c>
      <c r="D19" s="17">
        <f t="shared" si="6"/>
        <v>1.7660655975341799</v>
      </c>
      <c r="E19" s="5">
        <f t="shared" si="7"/>
        <v>0.29400944402812501</v>
      </c>
      <c r="F19" s="5">
        <f t="shared" si="8"/>
        <v>2610.0472181035202</v>
      </c>
    </row>
    <row r="20" spans="1:6" ht="30">
      <c r="A20" s="25" t="s">
        <v>156</v>
      </c>
      <c r="B20" s="17">
        <v>13.3605346679687</v>
      </c>
      <c r="C20" s="17">
        <v>24.175086975097699</v>
      </c>
      <c r="D20" s="17">
        <f t="shared" si="6"/>
        <v>10.814552307128899</v>
      </c>
      <c r="E20" s="5">
        <f t="shared" si="7"/>
        <v>5.5525869222099004E-4</v>
      </c>
      <c r="F20" s="5">
        <f t="shared" si="8"/>
        <v>4.92926820684223</v>
      </c>
    </row>
    <row r="21" spans="1:6" ht="30">
      <c r="A21" s="25" t="s">
        <v>157</v>
      </c>
      <c r="B21" s="17">
        <v>13.4198875427246</v>
      </c>
      <c r="C21" s="17">
        <v>17.810571670532202</v>
      </c>
      <c r="D21" s="17">
        <f t="shared" si="6"/>
        <v>4.3906841278076199</v>
      </c>
      <c r="E21" s="5">
        <f t="shared" si="7"/>
        <v>4.7672988327952699E-2</v>
      </c>
      <c r="F21" s="5">
        <f t="shared" si="8"/>
        <v>423.21344804200203</v>
      </c>
    </row>
    <row r="22" spans="1:6" ht="30">
      <c r="A22" s="25" t="s">
        <v>158</v>
      </c>
      <c r="B22" s="5">
        <v>13.422924995422401</v>
      </c>
      <c r="C22" s="5">
        <v>16.812995910644499</v>
      </c>
      <c r="D22" s="17">
        <f t="shared" si="6"/>
        <v>3.3900709152221702</v>
      </c>
      <c r="E22" s="5">
        <f t="shared" si="7"/>
        <v>9.5386511750734607E-2</v>
      </c>
      <c r="F22" s="5">
        <f t="shared" si="8"/>
        <v>846.78674340742702</v>
      </c>
    </row>
    <row r="23" spans="1:6">
      <c r="E23" s="5"/>
      <c r="F23" s="5"/>
    </row>
    <row r="24" spans="1:6">
      <c r="A24" s="17" t="s">
        <v>159</v>
      </c>
      <c r="B24" s="17">
        <v>13.224453926086399</v>
      </c>
      <c r="C24" s="17">
        <v>26.3822917938232</v>
      </c>
      <c r="D24" s="17">
        <f t="shared" ref="D24:D29" si="9">C24-B24</f>
        <v>13.1578378677368</v>
      </c>
      <c r="E24" s="5">
        <f t="shared" ref="E24:E29" si="10">0.5^D24</f>
        <v>1.0941985217826899E-4</v>
      </c>
      <c r="F24" s="5">
        <f>E24/$E$3</f>
        <v>0.97136669105047402</v>
      </c>
    </row>
    <row r="25" spans="1:6">
      <c r="A25" s="17" t="s">
        <v>160</v>
      </c>
      <c r="B25" s="17">
        <v>13.1817331314087</v>
      </c>
      <c r="C25" s="17">
        <v>16.1568393707275</v>
      </c>
      <c r="D25" s="17">
        <f t="shared" si="9"/>
        <v>2.9751062393188099</v>
      </c>
      <c r="E25" s="5">
        <f t="shared" si="10"/>
        <v>0.12717559602269901</v>
      </c>
      <c r="F25" s="5">
        <f t="shared" ref="F25:F29" si="11">E25/$E$3</f>
        <v>1128.99200128398</v>
      </c>
    </row>
    <row r="26" spans="1:6">
      <c r="A26" s="17" t="s">
        <v>161</v>
      </c>
      <c r="B26" s="17">
        <v>12.7254800796509</v>
      </c>
      <c r="C26" s="17">
        <v>15.8349256515503</v>
      </c>
      <c r="D26" s="17">
        <f t="shared" si="9"/>
        <v>3.1094455718994198</v>
      </c>
      <c r="E26" s="5">
        <f t="shared" si="10"/>
        <v>0.115868027296032</v>
      </c>
      <c r="F26" s="5">
        <f t="shared" si="11"/>
        <v>1028.6098914639699</v>
      </c>
    </row>
    <row r="27" spans="1:6" ht="30">
      <c r="A27" s="25" t="s">
        <v>162</v>
      </c>
      <c r="B27" s="17">
        <v>12.9840488433838</v>
      </c>
      <c r="C27" s="17">
        <v>27.359371185302699</v>
      </c>
      <c r="D27" s="17">
        <f t="shared" si="9"/>
        <v>14.375322341918899</v>
      </c>
      <c r="E27" s="5">
        <f t="shared" si="10"/>
        <v>4.7054024875788997E-5</v>
      </c>
      <c r="F27" s="5">
        <f t="shared" si="11"/>
        <v>0.41771864551357302</v>
      </c>
    </row>
    <row r="28" spans="1:6" ht="30">
      <c r="A28" s="25" t="s">
        <v>163</v>
      </c>
      <c r="B28" s="17">
        <v>12.7985134124756</v>
      </c>
      <c r="C28" s="17">
        <v>15.405880928039601</v>
      </c>
      <c r="D28" s="17">
        <f t="shared" si="9"/>
        <v>2.6073675155640101</v>
      </c>
      <c r="E28" s="5">
        <f t="shared" si="10"/>
        <v>0.16409833255379699</v>
      </c>
      <c r="F28" s="5">
        <f t="shared" si="11"/>
        <v>1456.7708795656699</v>
      </c>
    </row>
    <row r="29" spans="1:6" ht="30">
      <c r="A29" s="25" t="s">
        <v>164</v>
      </c>
      <c r="B29" s="5">
        <v>12.475471878051801</v>
      </c>
      <c r="C29" s="5">
        <v>16.143365859985401</v>
      </c>
      <c r="D29" s="17">
        <f t="shared" si="9"/>
        <v>3.6678939819336001</v>
      </c>
      <c r="E29" s="5">
        <f t="shared" si="10"/>
        <v>7.8678104880576305E-2</v>
      </c>
      <c r="F29" s="5">
        <f t="shared" si="11"/>
        <v>698.45909014256495</v>
      </c>
    </row>
    <row r="30" spans="1:6">
      <c r="B30" s="5"/>
      <c r="C30" s="5"/>
      <c r="E30" s="5"/>
      <c r="F30" s="5"/>
    </row>
    <row r="31" spans="1:6">
      <c r="A31" s="17" t="s">
        <v>165</v>
      </c>
      <c r="B31" s="17">
        <v>13.6808071136475</v>
      </c>
      <c r="C31" s="17">
        <v>25.976161956787099</v>
      </c>
      <c r="D31" s="17">
        <f t="shared" ref="D31:D36" si="12">C31-B31</f>
        <v>12.2953548431396</v>
      </c>
      <c r="E31" s="5">
        <f t="shared" ref="E31:E36" si="13">0.5^D31</f>
        <v>1.9894333082732499E-4</v>
      </c>
      <c r="F31" s="5">
        <f>E31/$E$3</f>
        <v>1.76610478926125</v>
      </c>
    </row>
    <row r="32" spans="1:6">
      <c r="A32" s="17" t="s">
        <v>166</v>
      </c>
      <c r="B32" s="17">
        <v>13.289356231689499</v>
      </c>
      <c r="C32" s="17">
        <v>15.3462459564209</v>
      </c>
      <c r="D32" s="17">
        <f t="shared" si="12"/>
        <v>2.0568897247314499</v>
      </c>
      <c r="E32" s="5">
        <f t="shared" si="13"/>
        <v>0.240333601772592</v>
      </c>
      <c r="F32" s="5">
        <f t="shared" ref="F32:F36" si="14">E32/$E$3</f>
        <v>2133.5438757652601</v>
      </c>
    </row>
    <row r="33" spans="1:6">
      <c r="A33" s="17" t="s">
        <v>167</v>
      </c>
      <c r="B33" s="17">
        <v>12.7360029220581</v>
      </c>
      <c r="C33" s="17">
        <v>15.153733253479</v>
      </c>
      <c r="D33" s="17">
        <f t="shared" si="12"/>
        <v>2.4177303314209002</v>
      </c>
      <c r="E33" s="5">
        <f t="shared" si="13"/>
        <v>0.18715035222655799</v>
      </c>
      <c r="F33" s="5">
        <f t="shared" si="14"/>
        <v>1661.4134889806301</v>
      </c>
    </row>
    <row r="34" spans="1:6" ht="30">
      <c r="A34" s="25" t="s">
        <v>168</v>
      </c>
      <c r="B34" s="17">
        <v>13.1967678070068</v>
      </c>
      <c r="C34" s="17">
        <v>25.308315277099599</v>
      </c>
      <c r="D34" s="17">
        <f t="shared" si="12"/>
        <v>12.1115474700928</v>
      </c>
      <c r="E34" s="5">
        <f t="shared" si="13"/>
        <v>2.2597527188584099E-4</v>
      </c>
      <c r="F34" s="5">
        <f t="shared" si="14"/>
        <v>2.00607885809751</v>
      </c>
    </row>
    <row r="35" spans="1:6" ht="30">
      <c r="A35" s="25" t="s">
        <v>169</v>
      </c>
      <c r="B35" s="17">
        <v>12.272291183471699</v>
      </c>
      <c r="C35" s="17">
        <v>14.075324440002399</v>
      </c>
      <c r="D35" s="17">
        <f t="shared" si="12"/>
        <v>1.8030332565307201</v>
      </c>
      <c r="E35" s="5">
        <f t="shared" si="13"/>
        <v>0.28657144040553501</v>
      </c>
      <c r="F35" s="5">
        <f t="shared" si="14"/>
        <v>2544.0168879297498</v>
      </c>
    </row>
    <row r="36" spans="1:6" ht="30">
      <c r="A36" s="25" t="s">
        <v>170</v>
      </c>
      <c r="B36" s="5">
        <v>12.956851005554199</v>
      </c>
      <c r="C36" s="5">
        <v>15.208427810668899</v>
      </c>
      <c r="D36" s="17">
        <f t="shared" si="12"/>
        <v>2.2515768051146998</v>
      </c>
      <c r="E36" s="5">
        <f t="shared" si="13"/>
        <v>0.20999446320989301</v>
      </c>
      <c r="F36" s="5">
        <f t="shared" si="14"/>
        <v>1864.2104042946801</v>
      </c>
    </row>
    <row r="38" spans="1:6">
      <c r="A38" s="17" t="s">
        <v>171</v>
      </c>
      <c r="B38" s="17">
        <v>13.4254493713379</v>
      </c>
      <c r="C38" s="17">
        <v>25.689058303833001</v>
      </c>
      <c r="D38" s="17">
        <f t="shared" ref="D38:D43" si="15">C38-B38</f>
        <v>12.263608932495099</v>
      </c>
      <c r="E38" s="5">
        <f t="shared" ref="E38:E43" si="16">0.5^D38</f>
        <v>2.0336951655033401E-4</v>
      </c>
      <c r="F38" s="5">
        <f>E38/$E$3</f>
        <v>1.8053979275185501</v>
      </c>
    </row>
    <row r="39" spans="1:6">
      <c r="A39" s="17" t="s">
        <v>172</v>
      </c>
      <c r="B39" s="17">
        <v>12.7300910949707</v>
      </c>
      <c r="C39" s="17">
        <v>15.4423637390137</v>
      </c>
      <c r="D39" s="17">
        <f t="shared" si="15"/>
        <v>2.7122726440429701</v>
      </c>
      <c r="E39" s="5">
        <f t="shared" si="16"/>
        <v>0.152589474625942</v>
      </c>
      <c r="F39" s="5">
        <f t="shared" ref="F39:F43" si="17">E39/$E$3</f>
        <v>1354.6018396647801</v>
      </c>
    </row>
    <row r="40" spans="1:6">
      <c r="A40" s="17" t="s">
        <v>173</v>
      </c>
      <c r="B40" s="17">
        <v>12.412086486816399</v>
      </c>
      <c r="C40" s="17">
        <v>15.5326950073242</v>
      </c>
      <c r="D40" s="17">
        <f t="shared" si="15"/>
        <v>3.12060852050779</v>
      </c>
      <c r="E40" s="5">
        <f t="shared" si="16"/>
        <v>0.114974950323318</v>
      </c>
      <c r="F40" s="5">
        <f t="shared" si="17"/>
        <v>1020.68166631498</v>
      </c>
    </row>
    <row r="41" spans="1:6" ht="30">
      <c r="A41" s="25" t="s">
        <v>174</v>
      </c>
      <c r="B41" s="17">
        <v>12.7053003311157</v>
      </c>
      <c r="C41" s="17">
        <v>25.543184280395501</v>
      </c>
      <c r="D41" s="17">
        <f t="shared" si="15"/>
        <v>12.837883949279799</v>
      </c>
      <c r="E41" s="5">
        <f t="shared" si="16"/>
        <v>1.3658778127060599E-4</v>
      </c>
      <c r="F41" s="5">
        <f t="shared" si="17"/>
        <v>1.2125479836565201</v>
      </c>
    </row>
    <row r="42" spans="1:6" ht="30">
      <c r="A42" s="25" t="s">
        <v>175</v>
      </c>
      <c r="B42" s="17">
        <v>12.684816360473601</v>
      </c>
      <c r="C42" s="17">
        <v>15.6833484649658</v>
      </c>
      <c r="D42" s="17">
        <f t="shared" si="15"/>
        <v>2.99853210449217</v>
      </c>
      <c r="E42" s="5">
        <f t="shared" si="16"/>
        <v>0.12512724817855</v>
      </c>
      <c r="F42" s="5">
        <f t="shared" si="17"/>
        <v>1110.80794393167</v>
      </c>
    </row>
    <row r="43" spans="1:6" ht="30">
      <c r="A43" s="25" t="s">
        <v>176</v>
      </c>
      <c r="B43" s="5">
        <v>12.0705242156982</v>
      </c>
      <c r="C43" s="5">
        <v>15.913628387451199</v>
      </c>
      <c r="D43" s="17">
        <f t="shared" si="15"/>
        <v>3.8431041717529602</v>
      </c>
      <c r="E43" s="5">
        <f t="shared" si="16"/>
        <v>6.9680357124096107E-2</v>
      </c>
      <c r="F43" s="5">
        <f t="shared" si="17"/>
        <v>618.58224612271101</v>
      </c>
    </row>
    <row r="46" spans="1:6">
      <c r="A46" s="17" t="s">
        <v>177</v>
      </c>
      <c r="B46" s="17">
        <v>13.8367567062378</v>
      </c>
      <c r="C46" s="17">
        <v>25.904666900634801</v>
      </c>
      <c r="D46" s="17">
        <f t="shared" ref="D46:D51" si="18">C46-B46</f>
        <v>12.067910194396999</v>
      </c>
      <c r="E46" s="5">
        <f t="shared" ref="E46:E51" si="19">0.5^D46</f>
        <v>2.329147790399E-4</v>
      </c>
      <c r="F46" s="5">
        <f>E46/$E$3</f>
        <v>2.0676838225309999</v>
      </c>
    </row>
    <row r="47" spans="1:6">
      <c r="A47" s="17" t="s">
        <v>178</v>
      </c>
      <c r="B47" s="17">
        <v>13.7380628585815</v>
      </c>
      <c r="C47" s="17">
        <v>15.725869178771999</v>
      </c>
      <c r="D47" s="17">
        <f t="shared" si="18"/>
        <v>1.9878063201904299</v>
      </c>
      <c r="E47" s="5">
        <f t="shared" si="19"/>
        <v>0.25212195847525998</v>
      </c>
      <c r="F47" s="5">
        <f t="shared" ref="F47:F51" si="20">E47/$E$3</f>
        <v>2238.19414548539</v>
      </c>
    </row>
    <row r="48" spans="1:6">
      <c r="A48" s="17" t="s">
        <v>179</v>
      </c>
      <c r="B48" s="17">
        <v>13.105090141296399</v>
      </c>
      <c r="C48" s="17">
        <v>15.258786201477101</v>
      </c>
      <c r="D48" s="17">
        <f t="shared" si="18"/>
        <v>2.1536960601806601</v>
      </c>
      <c r="E48" s="5">
        <f t="shared" si="19"/>
        <v>0.22473612295494999</v>
      </c>
      <c r="F48" s="5">
        <f t="shared" si="20"/>
        <v>1995.0784045897101</v>
      </c>
    </row>
    <row r="49" spans="1:22" ht="30">
      <c r="A49" s="25" t="s">
        <v>180</v>
      </c>
      <c r="B49" s="17">
        <v>13.202465057373001</v>
      </c>
      <c r="C49" s="17">
        <v>28.91233253479</v>
      </c>
      <c r="D49" s="17">
        <f t="shared" si="18"/>
        <v>15.709867477416999</v>
      </c>
      <c r="E49" s="5">
        <f t="shared" si="19"/>
        <v>1.8657723872665102E-5</v>
      </c>
      <c r="F49" s="5">
        <f t="shared" si="20"/>
        <v>0.165632571603159</v>
      </c>
    </row>
    <row r="50" spans="1:22" ht="30">
      <c r="A50" s="25" t="s">
        <v>181</v>
      </c>
      <c r="B50" s="17">
        <v>13.110785484314</v>
      </c>
      <c r="C50" s="17">
        <v>16.130592346191399</v>
      </c>
      <c r="D50" s="17">
        <f t="shared" si="18"/>
        <v>3.0198068618774401</v>
      </c>
      <c r="E50" s="5">
        <f t="shared" si="19"/>
        <v>0.123295592925669</v>
      </c>
      <c r="F50" s="5">
        <f t="shared" si="20"/>
        <v>1094.5475591229099</v>
      </c>
    </row>
    <row r="51" spans="1:22" ht="30">
      <c r="A51" s="25" t="s">
        <v>182</v>
      </c>
      <c r="B51" s="5">
        <v>12.8502502441406</v>
      </c>
      <c r="C51" s="5">
        <v>16.481107711791999</v>
      </c>
      <c r="D51" s="17">
        <f t="shared" si="18"/>
        <v>3.6308574676513699</v>
      </c>
      <c r="E51" s="5">
        <f t="shared" si="19"/>
        <v>8.0724059205675297E-2</v>
      </c>
      <c r="F51" s="5">
        <f t="shared" si="20"/>
        <v>716.62189920552999</v>
      </c>
    </row>
    <row r="52" spans="1:22">
      <c r="B52" s="5"/>
      <c r="C52" s="5"/>
      <c r="E52" s="5"/>
      <c r="F52" s="5"/>
    </row>
    <row r="53" spans="1:22" s="24" customFormat="1" ht="15">
      <c r="A53" s="48" t="s">
        <v>2</v>
      </c>
      <c r="B53" s="40" t="s">
        <v>183</v>
      </c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2"/>
      <c r="P53" s="48" t="s">
        <v>10</v>
      </c>
    </row>
    <row r="54" spans="1:22" s="24" customFormat="1" ht="15">
      <c r="A54" s="46"/>
      <c r="B54" s="43" t="s">
        <v>11</v>
      </c>
      <c r="C54" s="44"/>
      <c r="D54" s="44"/>
      <c r="E54" s="44"/>
      <c r="F54" s="44"/>
      <c r="G54" s="44"/>
      <c r="H54" s="45"/>
      <c r="I54" s="43" t="s">
        <v>12</v>
      </c>
      <c r="J54" s="44"/>
      <c r="K54" s="44"/>
      <c r="L54" s="44"/>
      <c r="M54" s="44"/>
      <c r="N54" s="44"/>
      <c r="O54" s="45"/>
      <c r="P54" s="49"/>
    </row>
    <row r="55" spans="1:22">
      <c r="A55" s="6" t="s">
        <v>184</v>
      </c>
      <c r="B55" s="6">
        <v>1</v>
      </c>
      <c r="C55" s="6">
        <v>1.286289</v>
      </c>
      <c r="D55" s="6">
        <v>1.821755</v>
      </c>
      <c r="E55" s="6">
        <v>2.0676839999999999</v>
      </c>
      <c r="F55" s="6">
        <v>0.97136699999999998</v>
      </c>
      <c r="G55" s="6">
        <v>1.8053980000000001</v>
      </c>
      <c r="H55" s="6">
        <v>1.766105</v>
      </c>
      <c r="I55" s="27">
        <v>2.4129239999999998</v>
      </c>
      <c r="J55" s="15">
        <v>5.1865829999999997</v>
      </c>
      <c r="K55" s="15">
        <v>4.9292680000000004</v>
      </c>
      <c r="L55" s="15">
        <v>0.165633</v>
      </c>
      <c r="M55" s="15">
        <v>0.41771900000000001</v>
      </c>
      <c r="N55" s="15">
        <v>1.212548</v>
      </c>
      <c r="O55" s="15">
        <v>2.0060790000000002</v>
      </c>
      <c r="P55" s="28">
        <v>0.32630599999999998</v>
      </c>
    </row>
    <row r="56" spans="1:22">
      <c r="A56" s="6" t="s">
        <v>185</v>
      </c>
      <c r="B56" s="6">
        <v>1575.249</v>
      </c>
      <c r="C56" s="6">
        <v>2816.9369999999999</v>
      </c>
      <c r="D56" s="6">
        <v>3948.8110000000001</v>
      </c>
      <c r="E56" s="6">
        <v>2238.194</v>
      </c>
      <c r="F56" s="6">
        <v>1128.992</v>
      </c>
      <c r="G56" s="6">
        <v>1354.6020000000001</v>
      </c>
      <c r="H56" s="6">
        <v>2133.5439999999999</v>
      </c>
      <c r="I56" s="27">
        <v>183.75829999999999</v>
      </c>
      <c r="J56" s="15">
        <v>331.96589999999998</v>
      </c>
      <c r="K56" s="15">
        <v>423.21339999999998</v>
      </c>
      <c r="L56" s="15">
        <v>1094.548</v>
      </c>
      <c r="M56" s="15">
        <v>1456.771</v>
      </c>
      <c r="N56" s="15">
        <v>1110.808</v>
      </c>
      <c r="O56" s="15">
        <v>2544.0169999999998</v>
      </c>
      <c r="P56" s="28">
        <v>3.4286999999999998E-2</v>
      </c>
    </row>
    <row r="57" spans="1:22">
      <c r="A57" s="26" t="s">
        <v>186</v>
      </c>
      <c r="B57" s="26">
        <v>1196.3679999999999</v>
      </c>
      <c r="C57" s="26">
        <v>2605.4290000000001</v>
      </c>
      <c r="D57" s="26">
        <v>2610.047</v>
      </c>
      <c r="E57" s="12">
        <v>1995.078</v>
      </c>
      <c r="F57" s="12">
        <v>1028.6099999999999</v>
      </c>
      <c r="G57" s="12">
        <v>1020.682</v>
      </c>
      <c r="H57" s="12">
        <v>1661.413</v>
      </c>
      <c r="I57" s="27">
        <v>385.19349999999997</v>
      </c>
      <c r="J57" s="15">
        <v>883.83249999999998</v>
      </c>
      <c r="K57" s="15">
        <v>846.7867</v>
      </c>
      <c r="L57" s="15">
        <v>716.62189999999998</v>
      </c>
      <c r="M57" s="15">
        <v>698.45910000000003</v>
      </c>
      <c r="N57" s="15">
        <v>618.58219999999994</v>
      </c>
      <c r="O57" s="15">
        <v>1864.21</v>
      </c>
      <c r="P57" s="28">
        <v>1.7732999999999999E-2</v>
      </c>
    </row>
    <row r="58" spans="1:22">
      <c r="A58" s="26"/>
      <c r="B58" s="26"/>
      <c r="C58" s="26"/>
      <c r="D58" s="26"/>
      <c r="E58" s="12"/>
      <c r="F58" s="12"/>
      <c r="G58" s="12"/>
      <c r="H58" s="12"/>
      <c r="I58" s="27"/>
      <c r="J58" s="15"/>
      <c r="K58" s="15"/>
      <c r="L58" s="15"/>
      <c r="M58" s="15"/>
      <c r="N58" s="15"/>
      <c r="O58" s="15"/>
      <c r="P58" s="28"/>
    </row>
    <row r="60" spans="1:22" s="1" customFormat="1" ht="25" customHeight="1">
      <c r="A60" s="2" t="s">
        <v>187</v>
      </c>
      <c r="B60" s="37" t="s">
        <v>188</v>
      </c>
      <c r="C60" s="38"/>
      <c r="D60" s="38"/>
      <c r="E60" s="38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70"/>
      <c r="Q60" s="70"/>
      <c r="R60" s="70"/>
      <c r="S60" s="70"/>
      <c r="T60" s="70"/>
      <c r="U60" s="70"/>
      <c r="V60" s="70"/>
    </row>
    <row r="61" spans="1:22" ht="30">
      <c r="A61" s="4" t="s">
        <v>2</v>
      </c>
      <c r="B61" s="4" t="s">
        <v>137</v>
      </c>
      <c r="C61" s="4" t="s">
        <v>189</v>
      </c>
      <c r="D61" s="4" t="s">
        <v>139</v>
      </c>
      <c r="E61" s="3"/>
      <c r="F61" s="3" t="s">
        <v>140</v>
      </c>
    </row>
    <row r="62" spans="1:22">
      <c r="A62" s="17" t="s">
        <v>141</v>
      </c>
      <c r="B62" s="17">
        <v>14.631918907165501</v>
      </c>
      <c r="C62" s="17">
        <v>23.182075500488299</v>
      </c>
      <c r="D62" s="17">
        <f t="shared" ref="D62:D67" si="21">C62-B62</f>
        <v>8.5501565933227504</v>
      </c>
      <c r="E62" s="5">
        <f t="shared" ref="E62:E67" si="22">0.5^D62</f>
        <v>2.6677577964038099E-3</v>
      </c>
      <c r="F62" s="5">
        <f>E62/$E$62</f>
        <v>1</v>
      </c>
    </row>
    <row r="63" spans="1:22">
      <c r="A63" s="17" t="s">
        <v>142</v>
      </c>
      <c r="B63" s="17">
        <v>14.181487083435099</v>
      </c>
      <c r="C63" s="17">
        <v>20.241514205932599</v>
      </c>
      <c r="D63" s="17">
        <f t="shared" si="21"/>
        <v>6.0600271224975604</v>
      </c>
      <c r="E63" s="5">
        <f t="shared" si="22"/>
        <v>1.4988220085028901E-2</v>
      </c>
      <c r="F63" s="5">
        <f t="shared" ref="F63:F109" si="23">E63/$E$62</f>
        <v>5.6182836782384502</v>
      </c>
    </row>
    <row r="64" spans="1:22">
      <c r="A64" s="17" t="s">
        <v>143</v>
      </c>
      <c r="B64" s="17">
        <v>13.7055006027222</v>
      </c>
      <c r="C64" s="17">
        <v>21.0997009277344</v>
      </c>
      <c r="D64" s="17">
        <f t="shared" si="21"/>
        <v>7.3942003250122097</v>
      </c>
      <c r="E64" s="5">
        <f t="shared" si="22"/>
        <v>5.9446173984241497E-3</v>
      </c>
      <c r="F64" s="5">
        <f t="shared" si="23"/>
        <v>2.2283197546784899</v>
      </c>
    </row>
    <row r="65" spans="1:6" ht="30">
      <c r="A65" s="17" t="s">
        <v>144</v>
      </c>
      <c r="B65" s="17">
        <v>13.292563438415501</v>
      </c>
      <c r="C65" s="17">
        <v>23.3654670715332</v>
      </c>
      <c r="D65" s="17">
        <f t="shared" si="21"/>
        <v>10.072903633117701</v>
      </c>
      <c r="E65" s="5">
        <f t="shared" si="22"/>
        <v>9.2844004295647203E-4</v>
      </c>
      <c r="F65" s="5">
        <f t="shared" si="23"/>
        <v>0.34802261442475402</v>
      </c>
    </row>
    <row r="66" spans="1:6" ht="30">
      <c r="A66" s="17" t="s">
        <v>145</v>
      </c>
      <c r="B66" s="17">
        <v>13.265753746032701</v>
      </c>
      <c r="C66" s="17">
        <v>21.91383934021</v>
      </c>
      <c r="D66" s="17">
        <f t="shared" si="21"/>
        <v>8.6480855941772496</v>
      </c>
      <c r="E66" s="5">
        <f t="shared" si="22"/>
        <v>2.49268173301342E-3</v>
      </c>
      <c r="F66" s="5">
        <f t="shared" si="23"/>
        <v>0.93437332893323499</v>
      </c>
    </row>
    <row r="67" spans="1:6" ht="30">
      <c r="A67" s="17" t="s">
        <v>146</v>
      </c>
      <c r="B67" s="5">
        <v>13.3317728042603</v>
      </c>
      <c r="C67" s="5">
        <v>21.512601852416999</v>
      </c>
      <c r="D67" s="17">
        <f t="shared" si="21"/>
        <v>8.1808290481567401</v>
      </c>
      <c r="E67" s="5">
        <f t="shared" si="22"/>
        <v>3.4460777133578698E-3</v>
      </c>
      <c r="F67" s="5">
        <f t="shared" si="23"/>
        <v>1.29175059220266</v>
      </c>
    </row>
    <row r="68" spans="1:6">
      <c r="B68" s="5"/>
      <c r="C68" s="5"/>
      <c r="E68" s="5"/>
      <c r="F68" s="5"/>
    </row>
    <row r="69" spans="1:6">
      <c r="A69" s="17" t="s">
        <v>147</v>
      </c>
      <c r="B69" s="17">
        <v>14.2292423248291</v>
      </c>
      <c r="C69" s="17">
        <v>23.587429046630898</v>
      </c>
      <c r="D69" s="17">
        <f t="shared" ref="D69:D74" si="24">C69-B69</f>
        <v>9.3581867218017596</v>
      </c>
      <c r="E69" s="5">
        <f t="shared" ref="E69:E74" si="25">0.5^D69</f>
        <v>1.5237197322234199E-3</v>
      </c>
      <c r="F69" s="5">
        <f t="shared" si="23"/>
        <v>0.57116119547187605</v>
      </c>
    </row>
    <row r="70" spans="1:6">
      <c r="A70" s="17" t="s">
        <v>148</v>
      </c>
      <c r="B70" s="17">
        <v>14.1679286956787</v>
      </c>
      <c r="C70" s="17">
        <v>20.652351379394499</v>
      </c>
      <c r="D70" s="17">
        <f t="shared" si="24"/>
        <v>6.4844226837158203</v>
      </c>
      <c r="E70" s="5">
        <f t="shared" si="25"/>
        <v>1.1168485061181699E-2</v>
      </c>
      <c r="F70" s="5">
        <f t="shared" si="23"/>
        <v>4.18646890517463</v>
      </c>
    </row>
    <row r="71" spans="1:6">
      <c r="A71" s="17" t="s">
        <v>149</v>
      </c>
      <c r="B71" s="17">
        <v>13.761762619018601</v>
      </c>
      <c r="C71" s="17">
        <v>21.6102199554443</v>
      </c>
      <c r="D71" s="17">
        <f t="shared" si="24"/>
        <v>7.8484573364257804</v>
      </c>
      <c r="E71" s="5">
        <f t="shared" si="25"/>
        <v>4.3388928179459597E-3</v>
      </c>
      <c r="F71" s="5">
        <f t="shared" si="23"/>
        <v>1.62641931879831</v>
      </c>
    </row>
    <row r="72" spans="1:6" ht="30">
      <c r="A72" s="17" t="s">
        <v>150</v>
      </c>
      <c r="B72" s="17">
        <v>12.955309867858899</v>
      </c>
      <c r="C72" s="17">
        <v>24.201063156127901</v>
      </c>
      <c r="D72" s="17">
        <f t="shared" si="24"/>
        <v>11.245753288269</v>
      </c>
      <c r="E72" s="5">
        <f t="shared" si="25"/>
        <v>4.11804356181049E-4</v>
      </c>
      <c r="F72" s="5">
        <f t="shared" si="23"/>
        <v>0.15436347210236601</v>
      </c>
    </row>
    <row r="73" spans="1:6" ht="30">
      <c r="A73" s="17" t="s">
        <v>151</v>
      </c>
      <c r="B73" s="17">
        <v>13.0337162017822</v>
      </c>
      <c r="C73" s="17">
        <v>22.247261047363299</v>
      </c>
      <c r="D73" s="17">
        <f t="shared" si="24"/>
        <v>9.2135448455810494</v>
      </c>
      <c r="E73" s="5">
        <f t="shared" si="25"/>
        <v>1.6844054389353301E-3</v>
      </c>
      <c r="F73" s="5">
        <f t="shared" si="23"/>
        <v>0.63139368993914802</v>
      </c>
    </row>
    <row r="74" spans="1:6" ht="30">
      <c r="A74" s="17" t="s">
        <v>152</v>
      </c>
      <c r="B74" s="5">
        <v>13.4777221679687</v>
      </c>
      <c r="C74" s="5">
        <v>21.980249404907202</v>
      </c>
      <c r="D74" s="17">
        <f t="shared" si="24"/>
        <v>8.5025272369384801</v>
      </c>
      <c r="E74" s="5">
        <f t="shared" si="25"/>
        <v>2.75730153585528E-3</v>
      </c>
      <c r="F74" s="5">
        <f t="shared" si="23"/>
        <v>1.0335651683118201</v>
      </c>
    </row>
    <row r="75" spans="1:6">
      <c r="B75" s="5"/>
      <c r="C75" s="5"/>
      <c r="E75" s="5"/>
      <c r="F75" s="5"/>
    </row>
    <row r="76" spans="1:6">
      <c r="A76" s="17" t="s">
        <v>153</v>
      </c>
      <c r="B76" s="17">
        <v>14.823804855346699</v>
      </c>
      <c r="C76" s="17">
        <v>23.1784992218018</v>
      </c>
      <c r="D76" s="17">
        <f t="shared" ref="D76:D81" si="26">C76-B76</f>
        <v>8.3546943664550604</v>
      </c>
      <c r="E76" s="5">
        <f t="shared" ref="E76:E81" si="27">0.5^D76</f>
        <v>3.05482538672049E-3</v>
      </c>
      <c r="F76" s="5">
        <f t="shared" si="23"/>
        <v>1.1450909789631001</v>
      </c>
    </row>
    <row r="77" spans="1:6">
      <c r="A77" s="17" t="s">
        <v>154</v>
      </c>
      <c r="B77" s="17">
        <v>14.497514724731399</v>
      </c>
      <c r="C77" s="17">
        <v>20.411705017089801</v>
      </c>
      <c r="D77" s="17">
        <f t="shared" si="26"/>
        <v>5.9141902923584002</v>
      </c>
      <c r="E77" s="5">
        <f t="shared" si="27"/>
        <v>1.6582550247063298E-2</v>
      </c>
      <c r="F77" s="5">
        <f t="shared" si="23"/>
        <v>6.2159129548480303</v>
      </c>
    </row>
    <row r="78" spans="1:6">
      <c r="A78" s="17" t="s">
        <v>155</v>
      </c>
      <c r="B78" s="17">
        <v>13.688817024231</v>
      </c>
      <c r="C78" s="17">
        <v>20.860109329223601</v>
      </c>
      <c r="D78" s="17">
        <f t="shared" si="26"/>
        <v>7.1712923049926802</v>
      </c>
      <c r="E78" s="5">
        <f t="shared" si="27"/>
        <v>6.9378660164254799E-3</v>
      </c>
      <c r="F78" s="5">
        <f t="shared" si="23"/>
        <v>2.6006356445768302</v>
      </c>
    </row>
    <row r="79" spans="1:6" ht="30">
      <c r="A79" s="25" t="s">
        <v>156</v>
      </c>
      <c r="B79" s="17">
        <v>13.3605346679687</v>
      </c>
      <c r="C79" s="17">
        <v>23.727077484130898</v>
      </c>
      <c r="D79" s="17">
        <f t="shared" si="26"/>
        <v>10.3665428161621</v>
      </c>
      <c r="E79" s="5">
        <f t="shared" si="27"/>
        <v>7.5745992582861498E-4</v>
      </c>
      <c r="F79" s="5">
        <f t="shared" si="23"/>
        <v>0.283931294981009</v>
      </c>
    </row>
    <row r="80" spans="1:6" ht="30">
      <c r="A80" s="25" t="s">
        <v>157</v>
      </c>
      <c r="B80" s="17">
        <v>13.4198875427246</v>
      </c>
      <c r="C80" s="17">
        <v>21.918361663818398</v>
      </c>
      <c r="D80" s="17">
        <f t="shared" si="26"/>
        <v>8.49847412109375</v>
      </c>
      <c r="E80" s="5">
        <f t="shared" si="27"/>
        <v>2.76505880639662E-3</v>
      </c>
      <c r="F80" s="5">
        <f t="shared" si="23"/>
        <v>1.0364729549751399</v>
      </c>
    </row>
    <row r="81" spans="1:6" ht="30">
      <c r="A81" s="25" t="s">
        <v>158</v>
      </c>
      <c r="B81" s="5">
        <v>13.422924995422401</v>
      </c>
      <c r="C81" s="5">
        <v>21.5661506652832</v>
      </c>
      <c r="D81" s="17">
        <f t="shared" si="26"/>
        <v>8.1432256698608398</v>
      </c>
      <c r="E81" s="5">
        <f t="shared" si="27"/>
        <v>3.5370794243377301E-3</v>
      </c>
      <c r="F81" s="5">
        <f t="shared" si="23"/>
        <v>1.3258622762178001</v>
      </c>
    </row>
    <row r="82" spans="1:6">
      <c r="E82" s="5"/>
      <c r="F82" s="5"/>
    </row>
    <row r="83" spans="1:6">
      <c r="A83" s="17" t="s">
        <v>159</v>
      </c>
      <c r="B83" s="17">
        <v>13.342980384826699</v>
      </c>
      <c r="C83" s="17">
        <v>22.006351470947301</v>
      </c>
      <c r="D83" s="17">
        <f t="shared" ref="D83:D88" si="28">C83-B83</f>
        <v>8.6633710861206108</v>
      </c>
      <c r="E83" s="5">
        <f t="shared" ref="E83:E88" si="29">0.5^D83</f>
        <v>2.4664109481353602E-3</v>
      </c>
      <c r="F83" s="5">
        <f t="shared" si="23"/>
        <v>0.92452581394762801</v>
      </c>
    </row>
    <row r="84" spans="1:6">
      <c r="A84" s="17" t="s">
        <v>160</v>
      </c>
      <c r="B84" s="17">
        <v>13.189568519592299</v>
      </c>
      <c r="C84" s="17">
        <v>19.836879730224599</v>
      </c>
      <c r="D84" s="17">
        <f t="shared" si="28"/>
        <v>6.6473112106323198</v>
      </c>
      <c r="E84" s="5">
        <f t="shared" si="29"/>
        <v>9.9760802737042607E-3</v>
      </c>
      <c r="F84" s="5">
        <f t="shared" si="23"/>
        <v>3.7394999977704999</v>
      </c>
    </row>
    <row r="85" spans="1:6">
      <c r="A85" s="17" t="s">
        <v>161</v>
      </c>
      <c r="B85" s="17">
        <v>13.359395980835</v>
      </c>
      <c r="C85" s="17">
        <v>20.569137573242202</v>
      </c>
      <c r="D85" s="17">
        <f t="shared" si="28"/>
        <v>7.2097415924072301</v>
      </c>
      <c r="E85" s="5">
        <f t="shared" si="29"/>
        <v>6.7554070025451704E-3</v>
      </c>
      <c r="F85" s="5">
        <f t="shared" si="23"/>
        <v>2.5322414994538098</v>
      </c>
    </row>
    <row r="86" spans="1:6" ht="30">
      <c r="A86" s="25" t="s">
        <v>162</v>
      </c>
      <c r="B86" s="17">
        <v>13.2142219543457</v>
      </c>
      <c r="C86" s="17">
        <v>21.592945098876999</v>
      </c>
      <c r="D86" s="17">
        <f t="shared" si="28"/>
        <v>8.37872314453125</v>
      </c>
      <c r="E86" s="5">
        <f t="shared" si="29"/>
        <v>3.0043671735888499E-3</v>
      </c>
      <c r="F86" s="5">
        <f t="shared" si="23"/>
        <v>1.1261768881863199</v>
      </c>
    </row>
    <row r="87" spans="1:6" ht="30">
      <c r="A87" s="25" t="s">
        <v>163</v>
      </c>
      <c r="B87" s="17">
        <v>13.179217338561999</v>
      </c>
      <c r="C87" s="17">
        <v>19.923073959350599</v>
      </c>
      <c r="D87" s="17">
        <f t="shared" si="28"/>
        <v>6.7438566207885904</v>
      </c>
      <c r="E87" s="5">
        <f t="shared" si="29"/>
        <v>9.3303271278760407E-3</v>
      </c>
      <c r="F87" s="5">
        <f t="shared" si="23"/>
        <v>3.4974416119984801</v>
      </c>
    </row>
    <row r="88" spans="1:6" ht="30">
      <c r="A88" s="25" t="s">
        <v>164</v>
      </c>
      <c r="B88" s="5">
        <v>12.9662065505981</v>
      </c>
      <c r="C88" s="5">
        <v>20.454077911376999</v>
      </c>
      <c r="D88" s="17">
        <f t="shared" si="28"/>
        <v>7.4878713607788496</v>
      </c>
      <c r="E88" s="5">
        <f t="shared" si="29"/>
        <v>5.5709096715579999E-3</v>
      </c>
      <c r="F88" s="5">
        <f t="shared" si="23"/>
        <v>2.08823667540873</v>
      </c>
    </row>
    <row r="89" spans="1:6">
      <c r="B89" s="5"/>
      <c r="C89" s="5"/>
      <c r="E89" s="5"/>
      <c r="F89" s="5"/>
    </row>
    <row r="90" spans="1:6">
      <c r="A90" s="17" t="s">
        <v>165</v>
      </c>
      <c r="B90" s="17">
        <v>13.4254493713379</v>
      </c>
      <c r="C90" s="17">
        <v>23.2780361175537</v>
      </c>
      <c r="D90" s="17">
        <f t="shared" ref="D90:D95" si="30">C90-B90</f>
        <v>9.8525867462158203</v>
      </c>
      <c r="E90" s="5">
        <f t="shared" ref="E90:E95" si="31">0.5^D90</f>
        <v>1.08162285262562E-3</v>
      </c>
      <c r="F90" s="5">
        <f t="shared" si="23"/>
        <v>0.40544267327553801</v>
      </c>
    </row>
    <row r="91" spans="1:6">
      <c r="A91" s="17" t="s">
        <v>166</v>
      </c>
      <c r="B91" s="17">
        <v>12.7300910949707</v>
      </c>
      <c r="C91" s="17">
        <v>20.634723663330099</v>
      </c>
      <c r="D91" s="17">
        <f t="shared" si="30"/>
        <v>7.9046325683593697</v>
      </c>
      <c r="E91" s="5">
        <f t="shared" si="31"/>
        <v>4.17319321125175E-3</v>
      </c>
      <c r="F91" s="5">
        <f t="shared" si="23"/>
        <v>1.5643073808564301</v>
      </c>
    </row>
    <row r="92" spans="1:6">
      <c r="A92" s="17" t="s">
        <v>167</v>
      </c>
      <c r="B92" s="17">
        <v>12.412086486816399</v>
      </c>
      <c r="C92" s="17">
        <v>20.823020935058601</v>
      </c>
      <c r="D92" s="17">
        <f t="shared" si="30"/>
        <v>8.4109344482421893</v>
      </c>
      <c r="E92" s="5">
        <f t="shared" si="31"/>
        <v>2.9380314442803198E-3</v>
      </c>
      <c r="F92" s="5">
        <f t="shared" si="23"/>
        <v>1.1013111640947499</v>
      </c>
    </row>
    <row r="93" spans="1:6" ht="30">
      <c r="A93" s="25" t="s">
        <v>168</v>
      </c>
      <c r="B93" s="17">
        <v>12.7053003311157</v>
      </c>
      <c r="C93" s="17">
        <v>24.459764480590799</v>
      </c>
      <c r="D93" s="17">
        <f t="shared" si="30"/>
        <v>11.754464149475099</v>
      </c>
      <c r="E93" s="5">
        <f t="shared" si="31"/>
        <v>2.8943677337434499E-4</v>
      </c>
      <c r="F93" s="5">
        <f t="shared" si="23"/>
        <v>0.108494396966813</v>
      </c>
    </row>
    <row r="94" spans="1:6" ht="30">
      <c r="A94" s="25" t="s">
        <v>169</v>
      </c>
      <c r="B94" s="17">
        <v>12.684816360473601</v>
      </c>
      <c r="C94" s="17">
        <v>21.026353836059599</v>
      </c>
      <c r="D94" s="17">
        <f t="shared" si="30"/>
        <v>8.3415374755859393</v>
      </c>
      <c r="E94" s="5">
        <f t="shared" si="31"/>
        <v>3.0828117803968101E-3</v>
      </c>
      <c r="F94" s="5">
        <f t="shared" si="23"/>
        <v>1.1555815841125101</v>
      </c>
    </row>
    <row r="95" spans="1:6" ht="30">
      <c r="A95" s="25" t="s">
        <v>170</v>
      </c>
      <c r="B95" s="5">
        <v>12.0705242156982</v>
      </c>
      <c r="C95" s="5">
        <v>21.1203937530518</v>
      </c>
      <c r="D95" s="17">
        <f t="shared" si="30"/>
        <v>9.0498695373535192</v>
      </c>
      <c r="E95" s="5">
        <f t="shared" si="31"/>
        <v>1.8867650045284101E-3</v>
      </c>
      <c r="F95" s="5">
        <f t="shared" si="23"/>
        <v>0.70724748966034801</v>
      </c>
    </row>
    <row r="96" spans="1:6">
      <c r="F96" s="5"/>
    </row>
    <row r="97" spans="1:16">
      <c r="A97" s="17" t="s">
        <v>171</v>
      </c>
      <c r="B97" s="17">
        <v>13.8367567062378</v>
      </c>
      <c r="C97" s="17">
        <v>23.497016906738299</v>
      </c>
      <c r="D97" s="17">
        <f t="shared" ref="D97:D102" si="32">C97-B97</f>
        <v>9.6602602005004901</v>
      </c>
      <c r="E97" s="5">
        <f t="shared" ref="E97:E102" si="33">0.5^D97</f>
        <v>1.23586750604082E-3</v>
      </c>
      <c r="F97" s="5">
        <f t="shared" si="23"/>
        <v>0.46326076066830302</v>
      </c>
    </row>
    <row r="98" spans="1:16">
      <c r="A98" s="17" t="s">
        <v>172</v>
      </c>
      <c r="B98" s="17">
        <v>13.7380628585815</v>
      </c>
      <c r="C98" s="17">
        <v>20.765316009521499</v>
      </c>
      <c r="D98" s="17">
        <f t="shared" si="32"/>
        <v>7.0272531509399396</v>
      </c>
      <c r="E98" s="5">
        <f t="shared" si="33"/>
        <v>7.6663036054367903E-3</v>
      </c>
      <c r="F98" s="5">
        <f t="shared" si="23"/>
        <v>2.8736880146207899</v>
      </c>
    </row>
    <row r="99" spans="1:16">
      <c r="A99" s="17" t="s">
        <v>173</v>
      </c>
      <c r="B99" s="17">
        <v>13.105090141296399</v>
      </c>
      <c r="C99" s="17">
        <v>20.873075485229499</v>
      </c>
      <c r="D99" s="17">
        <f t="shared" si="32"/>
        <v>7.7679853439331099</v>
      </c>
      <c r="E99" s="5">
        <f t="shared" si="33"/>
        <v>4.5877886812967696E-3</v>
      </c>
      <c r="F99" s="5">
        <f t="shared" si="23"/>
        <v>1.7197170925641001</v>
      </c>
    </row>
    <row r="100" spans="1:16" ht="30">
      <c r="A100" s="25" t="s">
        <v>174</v>
      </c>
      <c r="B100" s="17">
        <v>13.202465057373001</v>
      </c>
      <c r="C100" s="17">
        <v>24.4058513641357</v>
      </c>
      <c r="D100" s="17">
        <f t="shared" si="32"/>
        <v>11.203386306762701</v>
      </c>
      <c r="E100" s="5">
        <f t="shared" si="33"/>
        <v>4.2407695088774702E-4</v>
      </c>
      <c r="F100" s="5">
        <f t="shared" si="23"/>
        <v>0.158963812779186</v>
      </c>
    </row>
    <row r="101" spans="1:16" ht="30">
      <c r="A101" s="25" t="s">
        <v>175</v>
      </c>
      <c r="B101" s="17">
        <v>13.110785484314</v>
      </c>
      <c r="C101" s="17">
        <v>20.9673042297363</v>
      </c>
      <c r="D101" s="17">
        <f t="shared" si="32"/>
        <v>7.8565187454223597</v>
      </c>
      <c r="E101" s="5">
        <f t="shared" si="33"/>
        <v>4.3147158106902599E-3</v>
      </c>
      <c r="F101" s="5">
        <f t="shared" si="23"/>
        <v>1.617356649283</v>
      </c>
    </row>
    <row r="102" spans="1:16" ht="30">
      <c r="A102" s="25" t="s">
        <v>176</v>
      </c>
      <c r="B102" s="5">
        <v>12.8502502441406</v>
      </c>
      <c r="C102" s="5">
        <v>21.067955017089801</v>
      </c>
      <c r="D102" s="17">
        <f t="shared" si="32"/>
        <v>8.2177047729492205</v>
      </c>
      <c r="E102" s="5">
        <f t="shared" si="33"/>
        <v>3.3591110984385699E-3</v>
      </c>
      <c r="F102" s="5">
        <f t="shared" si="23"/>
        <v>1.25915145031784</v>
      </c>
    </row>
    <row r="104" spans="1:16">
      <c r="A104" s="17" t="s">
        <v>177</v>
      </c>
      <c r="B104" s="17">
        <v>13.776802062988301</v>
      </c>
      <c r="C104" s="17">
        <v>22.7583923339844</v>
      </c>
      <c r="D104" s="17">
        <f t="shared" ref="D104:D109" si="34">C104-B104</f>
        <v>8.9815902709960902</v>
      </c>
      <c r="E104" s="5">
        <f t="shared" ref="E104:E109" si="35">0.5^D104</f>
        <v>1.97820784431633E-3</v>
      </c>
      <c r="F104" s="5">
        <f t="shared" si="23"/>
        <v>0.74152452931934099</v>
      </c>
    </row>
    <row r="105" spans="1:16">
      <c r="A105" s="17" t="s">
        <v>178</v>
      </c>
      <c r="B105" s="17">
        <v>13.439044952392599</v>
      </c>
      <c r="C105" s="17">
        <v>20.709276199340799</v>
      </c>
      <c r="D105" s="17">
        <f t="shared" si="34"/>
        <v>7.2702312469482404</v>
      </c>
      <c r="E105" s="5">
        <f t="shared" si="35"/>
        <v>6.4780205183979298E-3</v>
      </c>
      <c r="F105" s="5">
        <f t="shared" si="23"/>
        <v>2.4282641127055999</v>
      </c>
    </row>
    <row r="106" spans="1:16">
      <c r="A106" s="17" t="s">
        <v>179</v>
      </c>
      <c r="B106" s="17">
        <v>13.9512643814087</v>
      </c>
      <c r="C106" s="17">
        <v>21.498388290405298</v>
      </c>
      <c r="D106" s="17">
        <f t="shared" si="34"/>
        <v>7.5471239089965803</v>
      </c>
      <c r="E106" s="5">
        <f t="shared" si="35"/>
        <v>5.3467431585217202E-3</v>
      </c>
      <c r="F106" s="5">
        <f t="shared" si="23"/>
        <v>2.0042086150883902</v>
      </c>
    </row>
    <row r="107" spans="1:16" ht="30">
      <c r="A107" s="25" t="s">
        <v>180</v>
      </c>
      <c r="B107" s="17">
        <v>13.7354078292847</v>
      </c>
      <c r="C107" s="17">
        <v>22.4579467773438</v>
      </c>
      <c r="D107" s="17">
        <f t="shared" si="34"/>
        <v>8.7225389480590803</v>
      </c>
      <c r="E107" s="5">
        <f t="shared" si="35"/>
        <v>2.3673045797775898E-3</v>
      </c>
      <c r="F107" s="5">
        <f t="shared" si="23"/>
        <v>0.88737612648673303</v>
      </c>
    </row>
    <row r="108" spans="1:16" ht="30">
      <c r="A108" s="25" t="s">
        <v>181</v>
      </c>
      <c r="B108" s="17">
        <v>12.894284248352101</v>
      </c>
      <c r="C108" s="17">
        <v>19.555210113525401</v>
      </c>
      <c r="D108" s="17">
        <f t="shared" si="34"/>
        <v>6.6609258651733398</v>
      </c>
      <c r="E108" s="5">
        <f t="shared" si="35"/>
        <v>9.8823792309521308E-3</v>
      </c>
      <c r="F108" s="5">
        <f t="shared" si="23"/>
        <v>3.70437647835714</v>
      </c>
    </row>
    <row r="109" spans="1:16" ht="30">
      <c r="A109" s="25" t="s">
        <v>182</v>
      </c>
      <c r="B109" s="5">
        <v>13.6105556488037</v>
      </c>
      <c r="C109" s="5">
        <v>20.760705184936501</v>
      </c>
      <c r="D109" s="17">
        <f t="shared" si="34"/>
        <v>7.1501495361327896</v>
      </c>
      <c r="E109" s="5">
        <f t="shared" si="35"/>
        <v>7.0402894714596802E-3</v>
      </c>
      <c r="F109" s="5">
        <f t="shared" si="23"/>
        <v>2.6390287307753901</v>
      </c>
    </row>
    <row r="111" spans="1:16" s="24" customFormat="1" ht="15">
      <c r="A111" s="48" t="s">
        <v>2</v>
      </c>
      <c r="B111" s="40" t="s">
        <v>190</v>
      </c>
      <c r="C111" s="41"/>
      <c r="D111" s="41"/>
      <c r="E111" s="41"/>
      <c r="F111" s="41"/>
      <c r="G111" s="41"/>
      <c r="H111" s="41"/>
      <c r="I111" s="41"/>
      <c r="J111" s="41"/>
      <c r="K111" s="41"/>
      <c r="L111" s="41"/>
      <c r="M111" s="41"/>
      <c r="N111" s="41"/>
      <c r="O111" s="42"/>
      <c r="P111" s="48" t="s">
        <v>10</v>
      </c>
    </row>
    <row r="112" spans="1:16" s="24" customFormat="1" ht="15">
      <c r="A112" s="46"/>
      <c r="B112" s="43" t="s">
        <v>11</v>
      </c>
      <c r="C112" s="44"/>
      <c r="D112" s="44"/>
      <c r="E112" s="44"/>
      <c r="F112" s="44"/>
      <c r="G112" s="44"/>
      <c r="H112" s="45"/>
      <c r="I112" s="43" t="s">
        <v>12</v>
      </c>
      <c r="J112" s="44"/>
      <c r="K112" s="44"/>
      <c r="L112" s="44"/>
      <c r="M112" s="44"/>
      <c r="N112" s="44"/>
      <c r="O112" s="45"/>
      <c r="P112" s="49"/>
    </row>
    <row r="113" spans="1:16">
      <c r="A113" s="6" t="s">
        <v>184</v>
      </c>
      <c r="B113" s="6">
        <v>1</v>
      </c>
      <c r="C113" s="6">
        <v>0.57116100000000003</v>
      </c>
      <c r="D113" s="6">
        <v>1.1450910000000001</v>
      </c>
      <c r="E113" s="6">
        <v>0.46326099999999998</v>
      </c>
      <c r="F113" s="6">
        <v>0.74152499999999999</v>
      </c>
      <c r="G113" s="6">
        <v>0.405443</v>
      </c>
      <c r="H113" s="6">
        <v>0.92452599999999996</v>
      </c>
      <c r="I113" s="27">
        <v>0.34802300000000003</v>
      </c>
      <c r="J113" s="15">
        <v>0.154363</v>
      </c>
      <c r="K113" s="15">
        <v>0.28393099999999999</v>
      </c>
      <c r="L113" s="15">
        <v>0.15896399999999999</v>
      </c>
      <c r="M113" s="15">
        <v>0.88737600000000005</v>
      </c>
      <c r="N113" s="15">
        <v>0.10849399999999999</v>
      </c>
      <c r="O113" s="15">
        <v>1.126177</v>
      </c>
      <c r="P113" s="28">
        <v>0.119717</v>
      </c>
    </row>
    <row r="114" spans="1:16">
      <c r="A114" s="6" t="s">
        <v>185</v>
      </c>
      <c r="B114" s="6">
        <v>5.6182840000000001</v>
      </c>
      <c r="C114" s="6">
        <v>4.1864689999999998</v>
      </c>
      <c r="D114" s="6">
        <v>6.2159129999999996</v>
      </c>
      <c r="E114" s="6">
        <v>2.873688</v>
      </c>
      <c r="F114" s="6">
        <v>2.428264</v>
      </c>
      <c r="G114" s="6">
        <v>1.5643069999999999</v>
      </c>
      <c r="H114" s="6">
        <v>3.7395</v>
      </c>
      <c r="I114" s="27">
        <v>0.93437300000000001</v>
      </c>
      <c r="J114" s="15">
        <v>0.63139400000000001</v>
      </c>
      <c r="K114" s="15">
        <v>1.036473</v>
      </c>
      <c r="L114" s="15">
        <v>1.6173569999999999</v>
      </c>
      <c r="M114" s="15">
        <v>3.7043759999999999</v>
      </c>
      <c r="N114" s="15">
        <v>1.1555820000000001</v>
      </c>
      <c r="O114" s="15">
        <v>3.4974419999999999</v>
      </c>
      <c r="P114" s="28">
        <v>2.7016999999999999E-2</v>
      </c>
    </row>
    <row r="115" spans="1:16">
      <c r="A115" s="26" t="s">
        <v>186</v>
      </c>
      <c r="B115" s="26">
        <v>2.2283200000000001</v>
      </c>
      <c r="C115" s="26">
        <v>1.6264190000000001</v>
      </c>
      <c r="D115" s="26">
        <v>2.6006360000000002</v>
      </c>
      <c r="E115" s="12">
        <v>1.7197169999999999</v>
      </c>
      <c r="F115" s="12">
        <v>2.0042089999999999</v>
      </c>
      <c r="G115" s="12">
        <v>1.1013109999999999</v>
      </c>
      <c r="H115" s="12">
        <v>2.532241</v>
      </c>
      <c r="I115" s="27">
        <v>1.2917510000000001</v>
      </c>
      <c r="J115" s="15">
        <v>1.0335650000000001</v>
      </c>
      <c r="K115" s="15">
        <v>1.3258620000000001</v>
      </c>
      <c r="L115" s="15">
        <v>1.2591509999999999</v>
      </c>
      <c r="M115" s="15">
        <v>2.6390289999999998</v>
      </c>
      <c r="N115" s="15">
        <v>0.70724699999999996</v>
      </c>
      <c r="O115" s="15">
        <v>2.0882369999999999</v>
      </c>
      <c r="P115" s="28">
        <v>0.148982</v>
      </c>
    </row>
  </sheetData>
  <mergeCells count="12">
    <mergeCell ref="P111:P112"/>
    <mergeCell ref="B111:O111"/>
    <mergeCell ref="B112:H112"/>
    <mergeCell ref="I112:O112"/>
    <mergeCell ref="A53:A54"/>
    <mergeCell ref="A111:A112"/>
    <mergeCell ref="B1:V1"/>
    <mergeCell ref="B53:O53"/>
    <mergeCell ref="B54:H54"/>
    <mergeCell ref="I54:O54"/>
    <mergeCell ref="B60:V60"/>
    <mergeCell ref="P53:P54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59"/>
  <sheetViews>
    <sheetView topLeftCell="A145" workbookViewId="0">
      <selection activeCell="A116" sqref="A116:XFD133"/>
    </sheetView>
  </sheetViews>
  <sheetFormatPr baseColWidth="10" defaultColWidth="11" defaultRowHeight="16"/>
  <cols>
    <col min="2" max="2" width="11.83203125"/>
    <col min="4" max="4" width="11.83203125"/>
  </cols>
  <sheetData>
    <row r="1" spans="1:22" s="1" customFormat="1" ht="25" customHeight="1">
      <c r="A1" s="2" t="s">
        <v>191</v>
      </c>
      <c r="B1" s="37" t="s">
        <v>192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>
      <c r="A2" s="3" t="s">
        <v>2</v>
      </c>
      <c r="B2" s="3" t="s">
        <v>3</v>
      </c>
      <c r="C2" s="3" t="s">
        <v>4</v>
      </c>
      <c r="D2" s="3" t="s">
        <v>5</v>
      </c>
      <c r="E2" s="5"/>
      <c r="F2" s="15"/>
    </row>
    <row r="3" spans="1:22">
      <c r="A3" s="5" t="s">
        <v>193</v>
      </c>
      <c r="B3" s="5">
        <v>9.6000000000000002E-2</v>
      </c>
      <c r="C3" s="5">
        <v>5</v>
      </c>
      <c r="D3" s="5">
        <f>(1888.3*B3-161.15)*5</f>
        <v>100.634</v>
      </c>
      <c r="E3" s="5"/>
      <c r="F3" s="15"/>
    </row>
    <row r="4" spans="1:22">
      <c r="A4" s="5" t="s">
        <v>194</v>
      </c>
      <c r="B4" s="5">
        <v>0.47299999999999998</v>
      </c>
      <c r="C4" s="5">
        <v>5</v>
      </c>
      <c r="D4" s="5">
        <f t="shared" ref="D4:D6" si="0">(1888.3*B4-161.15)*5</f>
        <v>3660.0794999999998</v>
      </c>
      <c r="E4" s="5"/>
      <c r="F4" s="15"/>
    </row>
    <row r="5" spans="1:22">
      <c r="A5" s="5" t="s">
        <v>195</v>
      </c>
      <c r="B5" s="5">
        <v>9.4E-2</v>
      </c>
      <c r="C5" s="5">
        <v>5</v>
      </c>
      <c r="D5" s="5">
        <f t="shared" si="0"/>
        <v>81.751000000000005</v>
      </c>
      <c r="E5" s="5"/>
      <c r="F5" s="15"/>
    </row>
    <row r="6" spans="1:22">
      <c r="A6" s="5" t="s">
        <v>196</v>
      </c>
      <c r="B6" s="5">
        <v>0.39300000000000002</v>
      </c>
      <c r="C6" s="5">
        <v>5</v>
      </c>
      <c r="D6" s="5">
        <f t="shared" si="0"/>
        <v>2904.7595000000001</v>
      </c>
      <c r="E6" s="5"/>
      <c r="F6" s="15"/>
    </row>
    <row r="7" spans="1:22">
      <c r="A7" s="5"/>
      <c r="B7" s="5"/>
      <c r="C7" s="5"/>
      <c r="D7" s="5"/>
      <c r="E7" s="5"/>
      <c r="F7" s="15"/>
    </row>
    <row r="8" spans="1:22">
      <c r="A8" s="5" t="s">
        <v>193</v>
      </c>
      <c r="B8" s="5">
        <v>9.1999999999999998E-2</v>
      </c>
      <c r="C8" s="5">
        <v>5</v>
      </c>
      <c r="D8" s="5">
        <f t="shared" ref="D8:D16" si="1">(1888.3*B8-161.15)*5</f>
        <v>62.868000000000002</v>
      </c>
      <c r="E8" s="5"/>
      <c r="F8" s="15"/>
    </row>
    <row r="9" spans="1:22">
      <c r="A9" s="5" t="s">
        <v>194</v>
      </c>
      <c r="B9" s="5">
        <v>0.46100000000000002</v>
      </c>
      <c r="C9" s="5">
        <v>5</v>
      </c>
      <c r="D9" s="5">
        <f t="shared" si="1"/>
        <v>3546.7815000000001</v>
      </c>
      <c r="E9" s="5"/>
      <c r="F9" s="15"/>
    </row>
    <row r="10" spans="1:22">
      <c r="A10" s="5" t="s">
        <v>195</v>
      </c>
      <c r="B10" s="5">
        <v>9.1999999999999998E-2</v>
      </c>
      <c r="C10" s="5">
        <v>5</v>
      </c>
      <c r="D10" s="5">
        <f t="shared" si="1"/>
        <v>62.868000000000002</v>
      </c>
      <c r="E10" s="5"/>
      <c r="F10" s="15"/>
    </row>
    <row r="11" spans="1:22">
      <c r="A11" s="5" t="s">
        <v>196</v>
      </c>
      <c r="B11" s="5">
        <v>0.35299999999999998</v>
      </c>
      <c r="C11" s="5">
        <v>5</v>
      </c>
      <c r="D11" s="5">
        <f t="shared" si="1"/>
        <v>2527.0994999999998</v>
      </c>
      <c r="E11" s="5"/>
      <c r="F11" s="15"/>
    </row>
    <row r="12" spans="1:22">
      <c r="A12" s="5"/>
      <c r="B12" s="5"/>
      <c r="C12" s="5"/>
      <c r="D12" s="5"/>
      <c r="E12" s="5"/>
      <c r="F12" s="15"/>
    </row>
    <row r="13" spans="1:22">
      <c r="A13" s="5" t="s">
        <v>193</v>
      </c>
      <c r="B13" s="5">
        <v>0.09</v>
      </c>
      <c r="C13" s="5">
        <v>5</v>
      </c>
      <c r="D13" s="5">
        <f t="shared" si="1"/>
        <v>43.984999999999999</v>
      </c>
      <c r="E13" s="5"/>
      <c r="F13" s="15"/>
    </row>
    <row r="14" spans="1:22">
      <c r="A14" s="5" t="s">
        <v>194</v>
      </c>
      <c r="B14" s="5">
        <v>0.57199999999999995</v>
      </c>
      <c r="C14" s="5">
        <v>5</v>
      </c>
      <c r="D14" s="5">
        <f t="shared" si="1"/>
        <v>4594.7879999999996</v>
      </c>
      <c r="E14" s="5"/>
      <c r="F14" s="15"/>
    </row>
    <row r="15" spans="1:22">
      <c r="A15" s="5" t="s">
        <v>195</v>
      </c>
      <c r="B15" s="5">
        <v>0.10299999999999999</v>
      </c>
      <c r="C15" s="5">
        <v>5</v>
      </c>
      <c r="D15" s="5">
        <f t="shared" si="1"/>
        <v>166.72450000000001</v>
      </c>
      <c r="E15" s="5"/>
      <c r="F15" s="15"/>
    </row>
    <row r="16" spans="1:22">
      <c r="A16" s="5" t="s">
        <v>196</v>
      </c>
      <c r="B16" s="5">
        <v>0.377</v>
      </c>
      <c r="C16" s="5">
        <v>5</v>
      </c>
      <c r="D16" s="5">
        <f t="shared" si="1"/>
        <v>2753.6954999999998</v>
      </c>
      <c r="E16" s="5"/>
      <c r="F16" s="15"/>
    </row>
    <row r="17" spans="1:22">
      <c r="A17" s="5"/>
      <c r="B17" s="5"/>
      <c r="C17" s="5"/>
      <c r="D17" s="5"/>
      <c r="E17" s="5"/>
      <c r="F17" s="15"/>
    </row>
    <row r="18" spans="1:22">
      <c r="A18" s="48" t="s">
        <v>2</v>
      </c>
      <c r="B18" s="40" t="s">
        <v>5</v>
      </c>
      <c r="C18" s="41"/>
      <c r="D18" s="41"/>
      <c r="E18" s="41"/>
      <c r="F18" s="41"/>
      <c r="G18" s="42"/>
      <c r="H18" s="48" t="s">
        <v>10</v>
      </c>
    </row>
    <row r="19" spans="1:22">
      <c r="A19" s="46"/>
      <c r="B19" s="43" t="s">
        <v>90</v>
      </c>
      <c r="C19" s="44"/>
      <c r="D19" s="45"/>
      <c r="E19" s="46" t="s">
        <v>197</v>
      </c>
      <c r="F19" s="46"/>
      <c r="G19" s="47"/>
      <c r="H19" s="49"/>
    </row>
    <row r="20" spans="1:22">
      <c r="A20" s="5" t="s">
        <v>13</v>
      </c>
      <c r="B20" s="5">
        <v>100.634</v>
      </c>
      <c r="C20" s="5">
        <v>62.868000000000002</v>
      </c>
      <c r="D20" s="5">
        <v>43.984999999999999</v>
      </c>
      <c r="E20" s="5">
        <v>81.751000000000005</v>
      </c>
      <c r="F20" s="5">
        <v>62.868000000000002</v>
      </c>
      <c r="G20" s="5">
        <v>166.72450000000001</v>
      </c>
      <c r="H20" s="6">
        <v>0.39094000000000001</v>
      </c>
    </row>
    <row r="21" spans="1:22">
      <c r="A21" s="5" t="s">
        <v>14</v>
      </c>
      <c r="B21" s="5">
        <v>3660.08</v>
      </c>
      <c r="C21" s="5">
        <v>3546.7820000000002</v>
      </c>
      <c r="D21" s="5">
        <v>4594.7879999999996</v>
      </c>
      <c r="E21" s="5">
        <v>2904.76</v>
      </c>
      <c r="F21" s="5">
        <v>2527.1</v>
      </c>
      <c r="G21" s="5">
        <v>2753.6959999999999</v>
      </c>
      <c r="H21" s="6">
        <v>2.6137000000000001E-2</v>
      </c>
    </row>
    <row r="24" spans="1:22" s="1" customFormat="1" ht="25" customHeight="1">
      <c r="A24" s="2" t="s">
        <v>198</v>
      </c>
      <c r="B24" s="37" t="s">
        <v>199</v>
      </c>
      <c r="C24" s="38"/>
      <c r="D24" s="38"/>
      <c r="E24" s="38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70"/>
      <c r="Q24" s="70"/>
      <c r="R24" s="70"/>
      <c r="S24" s="70"/>
      <c r="T24" s="70"/>
      <c r="U24" s="70"/>
      <c r="V24" s="70"/>
    </row>
    <row r="25" spans="1:22" ht="30">
      <c r="A25" s="4" t="s">
        <v>200</v>
      </c>
      <c r="B25" s="4" t="s">
        <v>3</v>
      </c>
      <c r="C25" s="4" t="s">
        <v>4</v>
      </c>
      <c r="D25" s="4" t="s">
        <v>5</v>
      </c>
      <c r="E25" s="15"/>
    </row>
    <row r="26" spans="1:22">
      <c r="A26" s="5" t="s">
        <v>193</v>
      </c>
      <c r="B26" s="17">
        <v>9.1999999999999998E-2</v>
      </c>
      <c r="C26" s="17">
        <v>5</v>
      </c>
      <c r="D26" s="17">
        <f t="shared" ref="D26:D29" si="2">(1888.3*B26-161.15)*5</f>
        <v>62.868000000000002</v>
      </c>
      <c r="E26" s="15"/>
    </row>
    <row r="27" spans="1:22">
      <c r="A27" s="5" t="s">
        <v>194</v>
      </c>
      <c r="B27" s="17">
        <v>0.46100000000000002</v>
      </c>
      <c r="C27" s="17">
        <v>5</v>
      </c>
      <c r="D27" s="17">
        <f t="shared" si="2"/>
        <v>3546.7815000000001</v>
      </c>
      <c r="E27" s="15"/>
    </row>
    <row r="28" spans="1:22">
      <c r="A28" s="5" t="s">
        <v>201</v>
      </c>
      <c r="B28" s="17">
        <v>9.2999999999999999E-2</v>
      </c>
      <c r="C28" s="17">
        <v>5</v>
      </c>
      <c r="D28" s="17">
        <f t="shared" si="2"/>
        <v>72.3094999999999</v>
      </c>
      <c r="E28" s="15"/>
    </row>
    <row r="29" spans="1:22">
      <c r="A29" s="5" t="s">
        <v>202</v>
      </c>
      <c r="B29" s="17">
        <v>0.41799999999999998</v>
      </c>
      <c r="C29" s="17">
        <v>5</v>
      </c>
      <c r="D29" s="17">
        <f t="shared" si="2"/>
        <v>3140.797</v>
      </c>
      <c r="E29" s="15"/>
    </row>
    <row r="30" spans="1:22">
      <c r="A30" s="17"/>
      <c r="B30" s="17"/>
      <c r="C30" s="17"/>
      <c r="D30" s="17"/>
      <c r="E30" s="15"/>
    </row>
    <row r="31" spans="1:22">
      <c r="A31" s="5" t="s">
        <v>193</v>
      </c>
      <c r="B31" s="17">
        <v>0.09</v>
      </c>
      <c r="C31" s="17">
        <v>5</v>
      </c>
      <c r="D31" s="17">
        <f t="shared" ref="D31:D34" si="3">(1888.3*B31-161.15)*5</f>
        <v>43.984999999999999</v>
      </c>
      <c r="E31" s="15"/>
    </row>
    <row r="32" spans="1:22">
      <c r="A32" s="5" t="s">
        <v>194</v>
      </c>
      <c r="B32" s="17">
        <v>0.57199999999999995</v>
      </c>
      <c r="C32" s="17">
        <v>5</v>
      </c>
      <c r="D32" s="17">
        <f t="shared" si="3"/>
        <v>4594.7879999999996</v>
      </c>
      <c r="E32" s="15"/>
    </row>
    <row r="33" spans="1:22">
      <c r="A33" s="5" t="s">
        <v>201</v>
      </c>
      <c r="B33" s="17">
        <v>8.6999999999999994E-2</v>
      </c>
      <c r="C33" s="17">
        <v>5</v>
      </c>
      <c r="D33" s="17">
        <f t="shared" si="3"/>
        <v>15.6604999999999</v>
      </c>
      <c r="E33" s="15"/>
    </row>
    <row r="34" spans="1:22">
      <c r="A34" s="5" t="s">
        <v>202</v>
      </c>
      <c r="B34" s="17">
        <v>0.4</v>
      </c>
      <c r="C34" s="17">
        <v>5</v>
      </c>
      <c r="D34" s="17">
        <f t="shared" si="3"/>
        <v>2970.85</v>
      </c>
      <c r="E34" s="15"/>
    </row>
    <row r="35" spans="1:22">
      <c r="A35" s="17"/>
      <c r="B35" s="17"/>
      <c r="C35" s="17"/>
      <c r="D35" s="17"/>
      <c r="E35" s="15"/>
    </row>
    <row r="36" spans="1:22">
      <c r="A36" s="5" t="s">
        <v>193</v>
      </c>
      <c r="B36" s="17">
        <v>9.11E-2</v>
      </c>
      <c r="C36" s="17">
        <v>4</v>
      </c>
      <c r="D36" s="17">
        <f>(1888.3*B36-161.15)*4</f>
        <v>43.496519999999897</v>
      </c>
      <c r="E36" s="15"/>
    </row>
    <row r="37" spans="1:22">
      <c r="A37" s="5" t="s">
        <v>194</v>
      </c>
      <c r="B37" s="17">
        <v>0.64439999999999997</v>
      </c>
      <c r="C37" s="17">
        <v>4</v>
      </c>
      <c r="D37" s="17">
        <f t="shared" ref="D37:D39" si="4">(1888.3*B37-161.15)*4</f>
        <v>4222.6820799999996</v>
      </c>
      <c r="E37" s="15"/>
    </row>
    <row r="38" spans="1:22">
      <c r="A38" s="5" t="s">
        <v>201</v>
      </c>
      <c r="B38" s="17">
        <v>9.74E-2</v>
      </c>
      <c r="C38" s="17">
        <v>4</v>
      </c>
      <c r="D38" s="17">
        <f t="shared" si="4"/>
        <v>91.081680000000006</v>
      </c>
      <c r="E38" s="15"/>
    </row>
    <row r="39" spans="1:22">
      <c r="A39" s="5" t="s">
        <v>202</v>
      </c>
      <c r="B39" s="17">
        <v>0.43380000000000002</v>
      </c>
      <c r="C39" s="17">
        <v>4</v>
      </c>
      <c r="D39" s="17">
        <f t="shared" si="4"/>
        <v>2631.9781600000001</v>
      </c>
      <c r="E39" s="15"/>
    </row>
    <row r="40" spans="1:22">
      <c r="A40" s="17"/>
      <c r="B40" s="17"/>
      <c r="C40" s="17"/>
      <c r="D40" s="17"/>
      <c r="E40" s="15"/>
    </row>
    <row r="41" spans="1:22">
      <c r="A41" s="48" t="s">
        <v>2</v>
      </c>
      <c r="B41" s="40" t="s">
        <v>5</v>
      </c>
      <c r="C41" s="41"/>
      <c r="D41" s="41"/>
      <c r="E41" s="41"/>
      <c r="F41" s="41"/>
      <c r="G41" s="42"/>
      <c r="H41" s="48" t="s">
        <v>10</v>
      </c>
    </row>
    <row r="42" spans="1:22">
      <c r="A42" s="46"/>
      <c r="B42" s="43" t="s">
        <v>90</v>
      </c>
      <c r="C42" s="44"/>
      <c r="D42" s="45"/>
      <c r="E42" s="71" t="s">
        <v>203</v>
      </c>
      <c r="F42" s="46"/>
      <c r="G42" s="47"/>
      <c r="H42" s="49"/>
    </row>
    <row r="43" spans="1:22">
      <c r="A43" s="5" t="s">
        <v>13</v>
      </c>
      <c r="B43" s="6">
        <v>62.868000000000002</v>
      </c>
      <c r="C43" s="6">
        <v>43.984999999999999</v>
      </c>
      <c r="D43" s="6">
        <v>43.496519999999997</v>
      </c>
      <c r="E43" s="6">
        <v>72.3095</v>
      </c>
      <c r="F43" s="6">
        <v>15.660500000000001</v>
      </c>
      <c r="G43" s="6">
        <v>91.081680000000006</v>
      </c>
      <c r="H43" s="6">
        <v>0.70533500000000005</v>
      </c>
    </row>
    <row r="44" spans="1:22">
      <c r="A44" s="5" t="s">
        <v>14</v>
      </c>
      <c r="B44" s="6">
        <v>3546.7820000000002</v>
      </c>
      <c r="C44" s="6">
        <v>4594.7879999999996</v>
      </c>
      <c r="D44" s="6">
        <v>4222.6819999999998</v>
      </c>
      <c r="E44" s="6">
        <v>3140.797</v>
      </c>
      <c r="F44" s="6">
        <v>2970.85</v>
      </c>
      <c r="G44" s="6">
        <v>2631.9780000000001</v>
      </c>
      <c r="H44" s="6">
        <v>2.4087999999999998E-2</v>
      </c>
    </row>
    <row r="47" spans="1:22" s="1" customFormat="1" ht="25" customHeight="1">
      <c r="A47" s="2" t="s">
        <v>204</v>
      </c>
      <c r="B47" s="37" t="s">
        <v>205</v>
      </c>
      <c r="C47" s="38"/>
      <c r="D47" s="38"/>
      <c r="E47" s="38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70"/>
      <c r="Q47" s="70"/>
      <c r="R47" s="70"/>
      <c r="S47" s="70"/>
      <c r="T47" s="70"/>
      <c r="U47" s="70"/>
      <c r="V47" s="70"/>
    </row>
    <row r="48" spans="1:22" ht="30">
      <c r="A48" s="4" t="s">
        <v>2</v>
      </c>
      <c r="B48" s="4" t="s">
        <v>3</v>
      </c>
      <c r="C48" s="4" t="s">
        <v>4</v>
      </c>
      <c r="D48" s="4" t="s">
        <v>5</v>
      </c>
      <c r="E48" s="15"/>
    </row>
    <row r="49" spans="1:8">
      <c r="A49" s="17" t="s">
        <v>6</v>
      </c>
      <c r="B49" s="17">
        <v>7.7399998903274494E-2</v>
      </c>
      <c r="C49" s="17">
        <v>5</v>
      </c>
      <c r="D49" s="17">
        <f>(1888.5*B49-74.504)*5</f>
        <v>358.32948964417</v>
      </c>
      <c r="E49" s="15"/>
    </row>
    <row r="50" spans="1:8">
      <c r="A50" s="17" t="s">
        <v>7</v>
      </c>
      <c r="B50" s="17">
        <v>0.47519999742507901</v>
      </c>
      <c r="C50" s="17">
        <v>5</v>
      </c>
      <c r="D50" s="17">
        <f>(1888.5*B50-74.504)*5</f>
        <v>4114.5559756863104</v>
      </c>
      <c r="E50" s="15"/>
    </row>
    <row r="51" spans="1:8" ht="30">
      <c r="A51" s="17" t="s">
        <v>206</v>
      </c>
      <c r="B51" s="17">
        <v>7.6600000262260395E-2</v>
      </c>
      <c r="C51" s="17">
        <v>5</v>
      </c>
      <c r="D51" s="17">
        <f t="shared" ref="D51:D52" si="5">(1888.5*B51-74.504)*5</f>
        <v>350.77550247639402</v>
      </c>
      <c r="E51" s="15"/>
    </row>
    <row r="52" spans="1:8" ht="30">
      <c r="A52" s="17" t="s">
        <v>207</v>
      </c>
      <c r="B52" s="17">
        <v>0.37349998950958302</v>
      </c>
      <c r="C52" s="17">
        <v>5</v>
      </c>
      <c r="D52" s="17">
        <f t="shared" si="5"/>
        <v>3154.2536509442298</v>
      </c>
      <c r="E52" s="15"/>
    </row>
    <row r="53" spans="1:8">
      <c r="A53" s="17"/>
      <c r="B53" s="17"/>
      <c r="C53" s="17"/>
      <c r="D53" s="17"/>
      <c r="E53" s="15"/>
    </row>
    <row r="54" spans="1:8">
      <c r="A54" s="17" t="s">
        <v>6</v>
      </c>
      <c r="B54" s="17">
        <v>7.1000002324581105E-2</v>
      </c>
      <c r="C54" s="17">
        <v>5</v>
      </c>
      <c r="D54" s="17">
        <f>(1888.5*B54-74.504)*5</f>
        <v>297.89752194985698</v>
      </c>
      <c r="E54" s="15"/>
    </row>
    <row r="55" spans="1:8">
      <c r="A55" s="17" t="s">
        <v>7</v>
      </c>
      <c r="B55" s="17">
        <v>0.58509999513626099</v>
      </c>
      <c r="C55" s="17">
        <v>5</v>
      </c>
      <c r="D55" s="17">
        <f t="shared" ref="D55:D57" si="6">(1888.5*B55-74.504)*5</f>
        <v>5152.2867040741403</v>
      </c>
      <c r="E55" s="15"/>
    </row>
    <row r="56" spans="1:8" ht="30">
      <c r="A56" s="17" t="s">
        <v>206</v>
      </c>
      <c r="B56" s="17">
        <v>6.9499999284744304E-2</v>
      </c>
      <c r="C56" s="17">
        <v>5</v>
      </c>
      <c r="D56" s="17">
        <f t="shared" si="6"/>
        <v>283.733743246198</v>
      </c>
      <c r="E56" s="15"/>
    </row>
    <row r="57" spans="1:8" ht="30">
      <c r="A57" s="17" t="s">
        <v>207</v>
      </c>
      <c r="B57" s="17">
        <v>0.39890000224113498</v>
      </c>
      <c r="C57" s="17">
        <v>5</v>
      </c>
      <c r="D57" s="17">
        <f t="shared" si="6"/>
        <v>3394.0932711619098</v>
      </c>
      <c r="E57" s="15"/>
    </row>
    <row r="58" spans="1:8">
      <c r="A58" s="17"/>
      <c r="B58" s="17"/>
      <c r="C58" s="17"/>
      <c r="D58" s="17"/>
      <c r="E58" s="15"/>
    </row>
    <row r="59" spans="1:8">
      <c r="A59" s="17" t="s">
        <v>6</v>
      </c>
      <c r="B59" s="17">
        <v>8.1900000572204604E-2</v>
      </c>
      <c r="C59" s="17">
        <v>2.5</v>
      </c>
      <c r="D59" s="17">
        <f>(1888.5*B59-74.504)*5/2</f>
        <v>200.41037770152101</v>
      </c>
      <c r="E59" s="15"/>
    </row>
    <row r="60" spans="1:8">
      <c r="A60" s="17" t="s">
        <v>7</v>
      </c>
      <c r="B60" s="17">
        <v>1.0601999759674099</v>
      </c>
      <c r="C60" s="17">
        <v>2.5</v>
      </c>
      <c r="D60" s="17">
        <f t="shared" ref="D60:D62" si="7">(1888.5*B60-74.504)*5/2</f>
        <v>4819.2091365361202</v>
      </c>
      <c r="E60" s="15"/>
    </row>
    <row r="61" spans="1:8" ht="30">
      <c r="A61" s="17" t="s">
        <v>206</v>
      </c>
      <c r="B61" s="17">
        <v>7.77999982237816E-2</v>
      </c>
      <c r="C61" s="17">
        <v>2.5</v>
      </c>
      <c r="D61" s="17">
        <f t="shared" si="7"/>
        <v>181.05324161402899</v>
      </c>
      <c r="E61" s="15"/>
    </row>
    <row r="62" spans="1:8" ht="30">
      <c r="A62" s="17" t="s">
        <v>207</v>
      </c>
      <c r="B62" s="17">
        <v>0.633899986743927</v>
      </c>
      <c r="C62" s="17">
        <v>2.5</v>
      </c>
      <c r="D62" s="17">
        <f t="shared" si="7"/>
        <v>2806.5403124147701</v>
      </c>
      <c r="E62" s="15"/>
    </row>
    <row r="63" spans="1:8">
      <c r="A63" s="17"/>
      <c r="B63" s="17"/>
      <c r="C63" s="17"/>
      <c r="D63" s="17"/>
      <c r="E63" s="15"/>
    </row>
    <row r="64" spans="1:8">
      <c r="A64" s="48" t="s">
        <v>2</v>
      </c>
      <c r="B64" s="40" t="s">
        <v>5</v>
      </c>
      <c r="C64" s="41"/>
      <c r="D64" s="41"/>
      <c r="E64" s="41"/>
      <c r="F64" s="41"/>
      <c r="G64" s="42"/>
      <c r="H64" s="48" t="s">
        <v>10</v>
      </c>
    </row>
    <row r="65" spans="1:22">
      <c r="A65" s="46"/>
      <c r="B65" s="43" t="s">
        <v>11</v>
      </c>
      <c r="C65" s="44"/>
      <c r="D65" s="45"/>
      <c r="E65" s="46" t="s">
        <v>208</v>
      </c>
      <c r="F65" s="46"/>
      <c r="G65" s="47"/>
      <c r="H65" s="49"/>
    </row>
    <row r="66" spans="1:22">
      <c r="A66" s="5" t="s">
        <v>13</v>
      </c>
      <c r="B66" s="6">
        <v>358.3295</v>
      </c>
      <c r="C66" s="6">
        <v>297.89749999999998</v>
      </c>
      <c r="D66" s="6">
        <v>200.41040000000001</v>
      </c>
      <c r="E66" s="6">
        <v>350.77550000000002</v>
      </c>
      <c r="F66" s="6">
        <v>283.7337</v>
      </c>
      <c r="G66" s="6">
        <v>181.0532</v>
      </c>
      <c r="H66" s="6">
        <v>0.84909299999999999</v>
      </c>
    </row>
    <row r="67" spans="1:22">
      <c r="A67" s="5" t="s">
        <v>14</v>
      </c>
      <c r="B67" s="6">
        <v>4114.5559999999996</v>
      </c>
      <c r="C67" s="6">
        <v>5152.2870000000003</v>
      </c>
      <c r="D67" s="6">
        <v>4819.2089999999998</v>
      </c>
      <c r="E67" s="6">
        <v>3154.2539999999999</v>
      </c>
      <c r="F67" s="6">
        <v>3394.0929999999998</v>
      </c>
      <c r="G67" s="6">
        <v>2806.54</v>
      </c>
      <c r="H67" s="6">
        <v>1.0799E-2</v>
      </c>
    </row>
    <row r="70" spans="1:22" s="1" customFormat="1" ht="25" customHeight="1">
      <c r="A70" s="2" t="s">
        <v>209</v>
      </c>
      <c r="B70" s="37" t="s">
        <v>210</v>
      </c>
      <c r="C70" s="38"/>
      <c r="D70" s="38"/>
      <c r="E70" s="38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70"/>
      <c r="Q70" s="70"/>
      <c r="R70" s="70"/>
      <c r="S70" s="70"/>
      <c r="T70" s="70"/>
      <c r="U70" s="70"/>
      <c r="V70" s="70"/>
    </row>
    <row r="71" spans="1:22" ht="30">
      <c r="A71" s="4" t="s">
        <v>2</v>
      </c>
      <c r="B71" s="4" t="s">
        <v>3</v>
      </c>
      <c r="C71" s="4" t="s">
        <v>4</v>
      </c>
      <c r="D71" s="4" t="s">
        <v>5</v>
      </c>
      <c r="E71" s="15"/>
    </row>
    <row r="72" spans="1:22">
      <c r="A72" s="17" t="s">
        <v>6</v>
      </c>
      <c r="B72" s="22">
        <v>0.32700000000000001</v>
      </c>
      <c r="C72" s="23">
        <v>5</v>
      </c>
      <c r="D72" s="23">
        <f>(131.36*B72-24.859)*5</f>
        <v>90.4786</v>
      </c>
      <c r="E72" s="15"/>
    </row>
    <row r="73" spans="1:22">
      <c r="A73" s="17" t="s">
        <v>7</v>
      </c>
      <c r="B73" s="22">
        <v>3.4249999999999998</v>
      </c>
      <c r="C73" s="23">
        <v>5</v>
      </c>
      <c r="D73" s="23">
        <f t="shared" ref="D73:D80" si="8">(131.36*B73-24.859)*5</f>
        <v>2125.2449999999999</v>
      </c>
      <c r="E73" s="15"/>
    </row>
    <row r="74" spans="1:22" ht="30">
      <c r="A74" s="17" t="s">
        <v>206</v>
      </c>
      <c r="B74" s="22">
        <v>0.32600000000000001</v>
      </c>
      <c r="C74" s="23">
        <v>5</v>
      </c>
      <c r="D74" s="23">
        <f t="shared" si="8"/>
        <v>89.821799999999996</v>
      </c>
      <c r="E74" s="15"/>
    </row>
    <row r="75" spans="1:22" ht="30">
      <c r="A75" s="17" t="s">
        <v>207</v>
      </c>
      <c r="B75" s="22">
        <v>3.4049999999999998</v>
      </c>
      <c r="C75" s="23">
        <v>5</v>
      </c>
      <c r="D75" s="23">
        <f t="shared" si="8"/>
        <v>2112.1089999999999</v>
      </c>
      <c r="E75" s="15"/>
    </row>
    <row r="76" spans="1:22">
      <c r="A76" s="17"/>
      <c r="B76" s="23"/>
      <c r="C76" s="23"/>
      <c r="D76" s="23"/>
      <c r="E76" s="15"/>
    </row>
    <row r="77" spans="1:22">
      <c r="A77" s="17" t="s">
        <v>6</v>
      </c>
      <c r="B77" s="22">
        <v>0.32200000000000001</v>
      </c>
      <c r="C77" s="23">
        <v>5</v>
      </c>
      <c r="D77" s="23">
        <f t="shared" si="8"/>
        <v>87.194599999999994</v>
      </c>
      <c r="E77" s="15"/>
    </row>
    <row r="78" spans="1:22">
      <c r="A78" s="17" t="s">
        <v>7</v>
      </c>
      <c r="B78" s="22">
        <v>3.2170000000000001</v>
      </c>
      <c r="C78" s="23">
        <v>5</v>
      </c>
      <c r="D78" s="23">
        <f t="shared" si="8"/>
        <v>1988.6306</v>
      </c>
      <c r="E78" s="15"/>
    </row>
    <row r="79" spans="1:22" ht="30">
      <c r="A79" s="17" t="s">
        <v>206</v>
      </c>
      <c r="B79" s="22">
        <v>0.26900000000000002</v>
      </c>
      <c r="C79" s="23">
        <v>5</v>
      </c>
      <c r="D79" s="23">
        <f t="shared" si="8"/>
        <v>52.3842</v>
      </c>
      <c r="E79" s="15"/>
    </row>
    <row r="80" spans="1:22" ht="30">
      <c r="A80" s="17" t="s">
        <v>207</v>
      </c>
      <c r="B80" s="22">
        <v>3.024</v>
      </c>
      <c r="C80" s="23">
        <v>5</v>
      </c>
      <c r="D80" s="23">
        <f t="shared" si="8"/>
        <v>1861.8681999999999</v>
      </c>
      <c r="E80" s="15"/>
    </row>
    <row r="81" spans="1:22">
      <c r="A81" s="17"/>
      <c r="B81" s="23"/>
      <c r="C81" s="23"/>
      <c r="D81" s="23"/>
      <c r="E81" s="15"/>
    </row>
    <row r="82" spans="1:22">
      <c r="A82" s="17" t="s">
        <v>6</v>
      </c>
      <c r="B82" s="22">
        <v>0.22900000000000001</v>
      </c>
      <c r="C82" s="23">
        <v>10</v>
      </c>
      <c r="D82" s="23">
        <f>(131.36*B82-24.859)*10</f>
        <v>52.224400000000003</v>
      </c>
      <c r="E82" s="15"/>
    </row>
    <row r="83" spans="1:22">
      <c r="A83" s="17" t="s">
        <v>7</v>
      </c>
      <c r="B83" s="22">
        <v>1.708</v>
      </c>
      <c r="C83" s="23">
        <v>10</v>
      </c>
      <c r="D83" s="23">
        <f t="shared" ref="D83:D85" si="9">(131.36*B83-24.859)*10</f>
        <v>1995.0388</v>
      </c>
      <c r="E83" s="15"/>
    </row>
    <row r="84" spans="1:22" ht="30">
      <c r="A84" s="17" t="s">
        <v>206</v>
      </c>
      <c r="B84" s="22">
        <v>0.219</v>
      </c>
      <c r="C84" s="23">
        <v>10</v>
      </c>
      <c r="D84" s="23">
        <f t="shared" si="9"/>
        <v>39.0884</v>
      </c>
      <c r="E84" s="15"/>
    </row>
    <row r="85" spans="1:22" ht="30">
      <c r="A85" s="17" t="s">
        <v>207</v>
      </c>
      <c r="B85" s="22">
        <v>2.077</v>
      </c>
      <c r="C85" s="23">
        <v>10</v>
      </c>
      <c r="D85" s="23">
        <f t="shared" si="9"/>
        <v>2479.7572</v>
      </c>
      <c r="E85" s="15"/>
    </row>
    <row r="86" spans="1:22">
      <c r="A86" s="17"/>
      <c r="B86" s="17"/>
      <c r="C86" s="17"/>
      <c r="D86" s="17"/>
      <c r="E86" s="15"/>
    </row>
    <row r="87" spans="1:22">
      <c r="A87" s="48" t="s">
        <v>2</v>
      </c>
      <c r="B87" s="40" t="s">
        <v>5</v>
      </c>
      <c r="C87" s="41"/>
      <c r="D87" s="41"/>
      <c r="E87" s="41"/>
      <c r="F87" s="41"/>
      <c r="G87" s="42"/>
      <c r="H87" s="48" t="s">
        <v>10</v>
      </c>
    </row>
    <row r="88" spans="1:22">
      <c r="A88" s="46"/>
      <c r="B88" s="43" t="s">
        <v>11</v>
      </c>
      <c r="C88" s="44"/>
      <c r="D88" s="45"/>
      <c r="E88" s="46" t="s">
        <v>208</v>
      </c>
      <c r="F88" s="46"/>
      <c r="G88" s="47"/>
      <c r="H88" s="49"/>
    </row>
    <row r="89" spans="1:22">
      <c r="A89" s="5" t="s">
        <v>13</v>
      </c>
      <c r="B89" s="6">
        <v>90.4786</v>
      </c>
      <c r="C89" s="6">
        <v>87.194599999999994</v>
      </c>
      <c r="D89" s="6">
        <v>52.224400000000003</v>
      </c>
      <c r="E89" s="6">
        <v>89.821799999999996</v>
      </c>
      <c r="F89" s="6">
        <v>52.3842</v>
      </c>
      <c r="G89" s="6">
        <v>39.0884</v>
      </c>
      <c r="H89" s="6">
        <v>0.45293499999999998</v>
      </c>
    </row>
    <row r="90" spans="1:22">
      <c r="A90" s="5" t="s">
        <v>14</v>
      </c>
      <c r="B90" s="6">
        <v>2125.2449999999999</v>
      </c>
      <c r="C90" s="6">
        <v>1988.6310000000001</v>
      </c>
      <c r="D90" s="6">
        <v>1995.039</v>
      </c>
      <c r="E90" s="6">
        <v>2112.1089999999999</v>
      </c>
      <c r="F90" s="6">
        <v>1861.8679999999999</v>
      </c>
      <c r="G90" s="6">
        <v>2479.7570000000001</v>
      </c>
      <c r="H90" s="6">
        <v>0.56781400000000004</v>
      </c>
    </row>
    <row r="93" spans="1:22" s="1" customFormat="1" ht="25" customHeight="1">
      <c r="A93" s="2" t="s">
        <v>211</v>
      </c>
      <c r="B93" s="37" t="s">
        <v>212</v>
      </c>
      <c r="C93" s="38"/>
      <c r="D93" s="38"/>
      <c r="E93" s="38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70"/>
      <c r="Q93" s="70"/>
      <c r="R93" s="70"/>
      <c r="S93" s="70"/>
      <c r="T93" s="70"/>
      <c r="U93" s="70"/>
      <c r="V93" s="70"/>
    </row>
    <row r="94" spans="1:22" ht="60">
      <c r="A94" s="4" t="s">
        <v>2</v>
      </c>
      <c r="B94" s="4" t="s">
        <v>20</v>
      </c>
      <c r="C94" s="4" t="s">
        <v>21</v>
      </c>
      <c r="D94" s="4" t="s">
        <v>22</v>
      </c>
      <c r="E94" s="4" t="s">
        <v>23</v>
      </c>
    </row>
    <row r="95" spans="1:22">
      <c r="A95" s="17" t="s">
        <v>6</v>
      </c>
      <c r="B95" s="17">
        <v>0.125783335417509</v>
      </c>
      <c r="C95" s="15">
        <v>0.26140001416206399</v>
      </c>
      <c r="D95" s="23">
        <v>0.97563335175315502</v>
      </c>
      <c r="E95" s="5">
        <f>100*(C95-B95)/D95</f>
        <v>13.9003733831833</v>
      </c>
    </row>
    <row r="96" spans="1:22">
      <c r="A96" s="17" t="s">
        <v>7</v>
      </c>
      <c r="B96" s="17">
        <v>0.125783335417509</v>
      </c>
      <c r="C96" s="15">
        <v>0.94940000772476196</v>
      </c>
      <c r="D96" s="23">
        <v>0.97563335175315502</v>
      </c>
      <c r="E96" s="5">
        <f t="shared" ref="E96:E108" si="10">100*(C96-B96)/D96</f>
        <v>84.418667199851498</v>
      </c>
    </row>
    <row r="97" spans="1:8" ht="30">
      <c r="A97" s="17" t="s">
        <v>206</v>
      </c>
      <c r="B97" s="17">
        <v>0.125783335417509</v>
      </c>
      <c r="C97" s="15">
        <v>0.26409998536109902</v>
      </c>
      <c r="D97" s="23">
        <v>1.0669166532655601</v>
      </c>
      <c r="E97" s="5">
        <f t="shared" si="10"/>
        <v>12.964147622987999</v>
      </c>
    </row>
    <row r="98" spans="1:8" ht="30">
      <c r="A98" s="17" t="s">
        <v>207</v>
      </c>
      <c r="B98" s="17">
        <v>0.125783335417509</v>
      </c>
      <c r="C98" s="15">
        <v>0.87230002880096402</v>
      </c>
      <c r="D98" s="23">
        <v>1.0669166532655601</v>
      </c>
      <c r="E98" s="5">
        <f t="shared" si="10"/>
        <v>69.969541772411006</v>
      </c>
    </row>
    <row r="99" spans="1:8">
      <c r="A99" s="17"/>
      <c r="B99" s="17"/>
      <c r="C99" s="23"/>
      <c r="D99" s="23"/>
      <c r="E99" s="5"/>
    </row>
    <row r="100" spans="1:8">
      <c r="A100" s="17" t="s">
        <v>6</v>
      </c>
      <c r="B100" s="17">
        <v>0.125783335417509</v>
      </c>
      <c r="C100" s="15">
        <v>0.268900007009506</v>
      </c>
      <c r="D100" s="23">
        <v>0.97563335175315502</v>
      </c>
      <c r="E100" s="5">
        <f t="shared" si="10"/>
        <v>14.6691040578743</v>
      </c>
    </row>
    <row r="101" spans="1:8">
      <c r="A101" s="17" t="s">
        <v>7</v>
      </c>
      <c r="B101" s="17">
        <v>0.125783335417509</v>
      </c>
      <c r="C101" s="15">
        <v>0.84310001134872403</v>
      </c>
      <c r="D101" s="23">
        <v>0.97563335175315502</v>
      </c>
      <c r="E101" s="5">
        <f t="shared" si="10"/>
        <v>73.523181084599003</v>
      </c>
    </row>
    <row r="102" spans="1:8" ht="30">
      <c r="A102" s="17" t="s">
        <v>206</v>
      </c>
      <c r="B102" s="17">
        <v>0.125783335417509</v>
      </c>
      <c r="C102" s="15">
        <v>0.25709998607635498</v>
      </c>
      <c r="D102" s="23">
        <v>1.0669166532655601</v>
      </c>
      <c r="E102" s="5">
        <f t="shared" si="10"/>
        <v>12.3080514543399</v>
      </c>
    </row>
    <row r="103" spans="1:8" ht="30">
      <c r="A103" s="17" t="s">
        <v>207</v>
      </c>
      <c r="B103" s="17">
        <v>0.125783335417509</v>
      </c>
      <c r="C103" s="15">
        <v>0.84479999542236295</v>
      </c>
      <c r="D103" s="23">
        <v>1.0669166532655601</v>
      </c>
      <c r="E103" s="5">
        <f t="shared" si="10"/>
        <v>67.392017717984601</v>
      </c>
    </row>
    <row r="104" spans="1:8">
      <c r="A104" s="17"/>
      <c r="B104" s="17"/>
      <c r="C104" s="23"/>
      <c r="D104" s="23"/>
      <c r="E104" s="5"/>
    </row>
    <row r="105" spans="1:8">
      <c r="A105" s="17" t="s">
        <v>6</v>
      </c>
      <c r="B105" s="17">
        <v>0.125783335417509</v>
      </c>
      <c r="C105" s="15">
        <v>0.24940000474453</v>
      </c>
      <c r="D105" s="23">
        <v>0.97563335175315502</v>
      </c>
      <c r="E105" s="5">
        <f t="shared" si="10"/>
        <v>12.6704021654127</v>
      </c>
    </row>
    <row r="106" spans="1:8">
      <c r="A106" s="17" t="s">
        <v>7</v>
      </c>
      <c r="B106" s="17">
        <v>0.125783335417509</v>
      </c>
      <c r="C106" s="15">
        <v>0.95590001344680797</v>
      </c>
      <c r="D106" s="23">
        <v>0.97563335175315502</v>
      </c>
      <c r="E106" s="5">
        <f t="shared" si="10"/>
        <v>85.084901673116093</v>
      </c>
    </row>
    <row r="107" spans="1:8" ht="30">
      <c r="A107" s="17" t="s">
        <v>206</v>
      </c>
      <c r="B107" s="17">
        <v>0.125783335417509</v>
      </c>
      <c r="C107" s="15">
        <v>0.26060000061988797</v>
      </c>
      <c r="D107" s="23">
        <v>1.0669166532655601</v>
      </c>
      <c r="E107" s="5">
        <f t="shared" si="10"/>
        <v>12.636100935320499</v>
      </c>
    </row>
    <row r="108" spans="1:8" ht="30">
      <c r="A108" s="17" t="s">
        <v>207</v>
      </c>
      <c r="B108" s="17">
        <v>0.125783335417509</v>
      </c>
      <c r="C108" s="15">
        <v>0.75959998369216897</v>
      </c>
      <c r="D108" s="23">
        <v>1.0669166532655601</v>
      </c>
      <c r="E108" s="5">
        <f t="shared" si="10"/>
        <v>59.406388149881103</v>
      </c>
    </row>
    <row r="109" spans="1:8">
      <c r="A109" s="17"/>
      <c r="B109" s="17"/>
      <c r="C109" s="17"/>
      <c r="D109" s="17"/>
      <c r="E109" s="5"/>
    </row>
    <row r="110" spans="1:8">
      <c r="A110" s="48" t="s">
        <v>200</v>
      </c>
      <c r="B110" s="40" t="s">
        <v>23</v>
      </c>
      <c r="C110" s="41"/>
      <c r="D110" s="41"/>
      <c r="E110" s="41"/>
      <c r="F110" s="41"/>
      <c r="G110" s="42"/>
      <c r="H110" s="48" t="s">
        <v>10</v>
      </c>
    </row>
    <row r="111" spans="1:8">
      <c r="A111" s="46"/>
      <c r="B111" s="43" t="s">
        <v>11</v>
      </c>
      <c r="C111" s="44"/>
      <c r="D111" s="45"/>
      <c r="E111" s="46" t="s">
        <v>208</v>
      </c>
      <c r="F111" s="46"/>
      <c r="G111" s="47"/>
      <c r="H111" s="49"/>
    </row>
    <row r="112" spans="1:8">
      <c r="A112" s="5" t="s">
        <v>13</v>
      </c>
      <c r="B112" s="6">
        <v>13.900370000000001</v>
      </c>
      <c r="C112" s="6">
        <v>14.6691</v>
      </c>
      <c r="D112" s="6">
        <v>12.670400000000001</v>
      </c>
      <c r="E112" s="6">
        <v>12.96415</v>
      </c>
      <c r="F112" s="6">
        <v>12.30805</v>
      </c>
      <c r="G112" s="6">
        <v>12.636100000000001</v>
      </c>
      <c r="H112" s="6">
        <v>0.14383499999999999</v>
      </c>
    </row>
    <row r="113" spans="1:22">
      <c r="A113" s="5" t="s">
        <v>14</v>
      </c>
      <c r="B113" s="6">
        <v>84.418670000000006</v>
      </c>
      <c r="C113" s="6">
        <v>73.523179999999996</v>
      </c>
      <c r="D113" s="6">
        <v>85.084900000000005</v>
      </c>
      <c r="E113" s="6">
        <v>69.969539999999995</v>
      </c>
      <c r="F113" s="6">
        <v>67.392020000000002</v>
      </c>
      <c r="G113" s="6">
        <v>59.406390000000002</v>
      </c>
      <c r="H113" s="6">
        <v>3.4938999999999998E-2</v>
      </c>
    </row>
    <row r="116" spans="1:22" s="1" customFormat="1" ht="25" customHeight="1">
      <c r="A116" s="2" t="s">
        <v>213</v>
      </c>
      <c r="B116" s="37" t="s">
        <v>214</v>
      </c>
      <c r="C116" s="38"/>
      <c r="D116" s="38"/>
      <c r="E116" s="38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70"/>
      <c r="Q116" s="70"/>
      <c r="R116" s="70"/>
      <c r="S116" s="70"/>
      <c r="T116" s="70"/>
      <c r="U116" s="70"/>
      <c r="V116" s="70"/>
    </row>
    <row r="117" spans="1:22" ht="30">
      <c r="A117" s="4" t="s">
        <v>2</v>
      </c>
      <c r="B117" s="4" t="s">
        <v>3</v>
      </c>
      <c r="C117" s="4" t="s">
        <v>4</v>
      </c>
      <c r="D117" s="4" t="s">
        <v>5</v>
      </c>
      <c r="E117" s="15"/>
    </row>
    <row r="118" spans="1:22">
      <c r="A118" s="17" t="s">
        <v>6</v>
      </c>
      <c r="B118" s="17">
        <v>8.5000000000000006E-2</v>
      </c>
      <c r="C118" s="17">
        <v>4</v>
      </c>
      <c r="D118" s="17">
        <f>(1888.5*B118-74.504)*4</f>
        <v>344.07400000000001</v>
      </c>
      <c r="E118" s="15"/>
    </row>
    <row r="119" spans="1:22" ht="45">
      <c r="A119" s="17" t="s">
        <v>215</v>
      </c>
      <c r="B119" s="17">
        <v>0.17599999999999999</v>
      </c>
      <c r="C119" s="17">
        <v>4</v>
      </c>
      <c r="D119" s="17">
        <f t="shared" ref="D119:D131" si="11">(1888.5*B119-74.504)*4</f>
        <v>1031.4880000000001</v>
      </c>
      <c r="E119" s="15"/>
    </row>
    <row r="120" spans="1:22" ht="30">
      <c r="A120" s="17" t="s">
        <v>8</v>
      </c>
      <c r="B120" s="17">
        <v>8.5000000000000006E-2</v>
      </c>
      <c r="C120" s="17">
        <v>4</v>
      </c>
      <c r="D120" s="17">
        <f t="shared" si="11"/>
        <v>344.07400000000001</v>
      </c>
      <c r="E120" s="15"/>
    </row>
    <row r="121" spans="1:22" ht="45">
      <c r="A121" s="17" t="s">
        <v>216</v>
      </c>
      <c r="B121" s="17">
        <v>0.161</v>
      </c>
      <c r="C121" s="17">
        <v>4</v>
      </c>
      <c r="D121" s="17">
        <f t="shared" si="11"/>
        <v>918.178</v>
      </c>
      <c r="E121" s="15"/>
    </row>
    <row r="122" spans="1:22">
      <c r="A122" s="17"/>
      <c r="B122" s="17"/>
      <c r="C122" s="17"/>
      <c r="D122" s="17"/>
      <c r="E122" s="15"/>
    </row>
    <row r="123" spans="1:22">
      <c r="A123" s="17" t="s">
        <v>6</v>
      </c>
      <c r="B123" s="17">
        <v>8.3299999999999999E-2</v>
      </c>
      <c r="C123" s="17">
        <v>4</v>
      </c>
      <c r="D123" s="17">
        <f t="shared" si="11"/>
        <v>331.23219999999998</v>
      </c>
      <c r="E123" s="15"/>
    </row>
    <row r="124" spans="1:22" ht="45">
      <c r="A124" s="17" t="s">
        <v>215</v>
      </c>
      <c r="B124" s="17">
        <v>0.16900000000000001</v>
      </c>
      <c r="C124" s="17">
        <v>4</v>
      </c>
      <c r="D124" s="17">
        <f t="shared" si="11"/>
        <v>978.61</v>
      </c>
      <c r="E124" s="15"/>
    </row>
    <row r="125" spans="1:22" ht="30">
      <c r="A125" s="17" t="s">
        <v>8</v>
      </c>
      <c r="B125" s="17">
        <v>8.6199999999999999E-2</v>
      </c>
      <c r="C125" s="17">
        <v>4</v>
      </c>
      <c r="D125" s="17">
        <f t="shared" si="11"/>
        <v>353.1388</v>
      </c>
      <c r="E125" s="15"/>
    </row>
    <row r="126" spans="1:22" ht="45">
      <c r="A126" s="17" t="s">
        <v>216</v>
      </c>
      <c r="B126" s="17">
        <v>0.16400000000000001</v>
      </c>
      <c r="C126" s="17">
        <v>4</v>
      </c>
      <c r="D126" s="17">
        <f t="shared" si="11"/>
        <v>940.84</v>
      </c>
      <c r="E126" s="15"/>
    </row>
    <row r="127" spans="1:22">
      <c r="A127" s="17"/>
      <c r="B127" s="17"/>
      <c r="C127" s="17"/>
      <c r="D127" s="17"/>
      <c r="E127" s="15"/>
    </row>
    <row r="128" spans="1:22">
      <c r="A128" s="17" t="s">
        <v>6</v>
      </c>
      <c r="B128" s="17">
        <v>8.5300000000000001E-2</v>
      </c>
      <c r="C128" s="17">
        <v>4</v>
      </c>
      <c r="D128" s="17">
        <f t="shared" si="11"/>
        <v>346.34019999999998</v>
      </c>
      <c r="E128" s="15"/>
    </row>
    <row r="129" spans="1:22" ht="45">
      <c r="A129" s="17" t="s">
        <v>215</v>
      </c>
      <c r="B129" s="17">
        <v>0.13800000000000001</v>
      </c>
      <c r="C129" s="17">
        <v>4</v>
      </c>
      <c r="D129" s="17">
        <f t="shared" si="11"/>
        <v>744.43600000000004</v>
      </c>
      <c r="E129" s="15"/>
    </row>
    <row r="130" spans="1:22" ht="30">
      <c r="A130" s="17" t="s">
        <v>8</v>
      </c>
      <c r="B130" s="17">
        <v>8.4699999999999998E-2</v>
      </c>
      <c r="C130" s="17">
        <v>4</v>
      </c>
      <c r="D130" s="17">
        <f t="shared" si="11"/>
        <v>341.80779999999999</v>
      </c>
      <c r="E130" s="15"/>
    </row>
    <row r="131" spans="1:22" ht="45">
      <c r="A131" s="17" t="s">
        <v>216</v>
      </c>
      <c r="B131" s="17">
        <v>0.11799999999999999</v>
      </c>
      <c r="C131" s="17">
        <v>4</v>
      </c>
      <c r="D131" s="17">
        <f t="shared" si="11"/>
        <v>593.35599999999999</v>
      </c>
      <c r="E131" s="15"/>
    </row>
    <row r="132" spans="1:22">
      <c r="A132" s="17"/>
      <c r="B132" s="17"/>
      <c r="C132" s="17"/>
      <c r="D132" s="17"/>
      <c r="E132" s="15"/>
    </row>
    <row r="133" spans="1:22">
      <c r="A133" s="48" t="s">
        <v>2</v>
      </c>
      <c r="B133" s="40" t="s">
        <v>5</v>
      </c>
      <c r="C133" s="41"/>
      <c r="D133" s="41"/>
      <c r="E133" s="41"/>
      <c r="F133" s="41"/>
      <c r="G133" s="42"/>
      <c r="H133" s="48" t="s">
        <v>10</v>
      </c>
    </row>
    <row r="134" spans="1:22">
      <c r="A134" s="46"/>
      <c r="B134" s="43" t="s">
        <v>11</v>
      </c>
      <c r="C134" s="44"/>
      <c r="D134" s="45"/>
      <c r="E134" s="46" t="s">
        <v>12</v>
      </c>
      <c r="F134" s="46"/>
      <c r="G134" s="47"/>
      <c r="H134" s="49"/>
    </row>
    <row r="135" spans="1:22">
      <c r="A135" s="5" t="s">
        <v>13</v>
      </c>
      <c r="B135" s="6">
        <v>344.07400000000001</v>
      </c>
      <c r="C135" s="6">
        <v>331.23219999999998</v>
      </c>
      <c r="D135" s="6">
        <v>346.34019999999998</v>
      </c>
      <c r="E135" s="6">
        <v>344.07400000000001</v>
      </c>
      <c r="F135" s="6">
        <v>353.1388</v>
      </c>
      <c r="G135" s="6">
        <v>341.80779999999999</v>
      </c>
      <c r="H135" s="6">
        <v>0.37752200000000002</v>
      </c>
    </row>
    <row r="136" spans="1:22">
      <c r="A136" s="5" t="s">
        <v>217</v>
      </c>
      <c r="B136" s="6">
        <v>1031.4880000000001</v>
      </c>
      <c r="C136" s="6">
        <v>978.61</v>
      </c>
      <c r="D136" s="6">
        <v>744.43600000000004</v>
      </c>
      <c r="E136" s="6">
        <v>918.178</v>
      </c>
      <c r="F136" s="6">
        <v>940.84</v>
      </c>
      <c r="G136" s="6">
        <v>593.35599999999999</v>
      </c>
      <c r="H136" s="6">
        <v>0.51937999999999995</v>
      </c>
    </row>
    <row r="139" spans="1:22" s="1" customFormat="1" ht="25" customHeight="1">
      <c r="A139" s="2" t="s">
        <v>218</v>
      </c>
      <c r="B139" s="37" t="s">
        <v>219</v>
      </c>
      <c r="C139" s="38"/>
      <c r="D139" s="38"/>
      <c r="E139" s="38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70"/>
      <c r="Q139" s="70"/>
      <c r="R139" s="70"/>
      <c r="S139" s="70"/>
      <c r="T139" s="70"/>
      <c r="U139" s="70"/>
      <c r="V139" s="70"/>
    </row>
    <row r="140" spans="1:22" ht="30">
      <c r="A140" s="4" t="s">
        <v>2</v>
      </c>
      <c r="B140" s="4" t="s">
        <v>3</v>
      </c>
      <c r="C140" s="4" t="s">
        <v>4</v>
      </c>
      <c r="D140" s="4" t="s">
        <v>5</v>
      </c>
      <c r="E140" s="15"/>
    </row>
    <row r="141" spans="1:22">
      <c r="A141" s="17" t="s">
        <v>6</v>
      </c>
      <c r="B141" s="22">
        <v>0.25700000000000001</v>
      </c>
      <c r="C141" s="17">
        <v>4</v>
      </c>
      <c r="D141" s="23">
        <f>(241.84*B141-50.323)*4</f>
        <v>47.319519999999997</v>
      </c>
      <c r="E141" s="15"/>
    </row>
    <row r="142" spans="1:22" ht="45">
      <c r="A142" s="17" t="s">
        <v>215</v>
      </c>
      <c r="B142" s="22">
        <v>1.17</v>
      </c>
      <c r="C142" s="17">
        <v>4</v>
      </c>
      <c r="D142" s="23">
        <f t="shared" ref="D142:D154" si="12">(241.84*B142-50.323)*4</f>
        <v>930.51919999999996</v>
      </c>
      <c r="E142" s="15"/>
    </row>
    <row r="143" spans="1:22" ht="30">
      <c r="A143" s="17" t="s">
        <v>8</v>
      </c>
      <c r="B143" s="22">
        <v>0.26300000000000001</v>
      </c>
      <c r="C143" s="17">
        <v>4</v>
      </c>
      <c r="D143" s="23">
        <f t="shared" si="12"/>
        <v>53.12368</v>
      </c>
      <c r="E143" s="15"/>
    </row>
    <row r="144" spans="1:22" ht="45">
      <c r="A144" s="17" t="s">
        <v>216</v>
      </c>
      <c r="B144" s="22">
        <v>1.23</v>
      </c>
      <c r="C144" s="17">
        <v>4</v>
      </c>
      <c r="D144" s="23">
        <f t="shared" si="12"/>
        <v>988.56079999999997</v>
      </c>
      <c r="E144" s="15"/>
    </row>
    <row r="145" spans="1:8">
      <c r="A145" s="17"/>
      <c r="B145" s="23"/>
      <c r="C145" s="17"/>
      <c r="D145" s="23"/>
      <c r="E145" s="15"/>
    </row>
    <row r="146" spans="1:8">
      <c r="A146" s="17" t="s">
        <v>6</v>
      </c>
      <c r="B146" s="22">
        <v>0.307</v>
      </c>
      <c r="C146" s="17">
        <v>4</v>
      </c>
      <c r="D146" s="23">
        <f t="shared" si="12"/>
        <v>95.687520000000006</v>
      </c>
      <c r="E146" s="15"/>
    </row>
    <row r="147" spans="1:8" ht="45">
      <c r="A147" s="17" t="s">
        <v>215</v>
      </c>
      <c r="B147" s="22">
        <v>1.31</v>
      </c>
      <c r="C147" s="17">
        <v>4</v>
      </c>
      <c r="D147" s="23">
        <f t="shared" si="12"/>
        <v>1065.9495999999999</v>
      </c>
      <c r="E147" s="15"/>
    </row>
    <row r="148" spans="1:8" ht="30">
      <c r="A148" s="17" t="s">
        <v>8</v>
      </c>
      <c r="B148" s="22">
        <v>0.25800000000000001</v>
      </c>
      <c r="C148" s="17">
        <v>4</v>
      </c>
      <c r="D148" s="23">
        <f t="shared" si="12"/>
        <v>48.286879999999996</v>
      </c>
      <c r="E148" s="15"/>
    </row>
    <row r="149" spans="1:8" ht="45">
      <c r="A149" s="17" t="s">
        <v>216</v>
      </c>
      <c r="B149" s="22">
        <v>1.01</v>
      </c>
      <c r="C149" s="17">
        <v>4</v>
      </c>
      <c r="D149" s="23">
        <f t="shared" si="12"/>
        <v>775.74159999999995</v>
      </c>
      <c r="E149" s="15"/>
    </row>
    <row r="150" spans="1:8">
      <c r="A150" s="17"/>
      <c r="B150" s="23"/>
      <c r="C150" s="17"/>
      <c r="D150" s="23"/>
      <c r="E150" s="15"/>
    </row>
    <row r="151" spans="1:8">
      <c r="A151" s="17" t="s">
        <v>6</v>
      </c>
      <c r="B151" s="22">
        <v>0.23100000000000001</v>
      </c>
      <c r="C151" s="17">
        <v>4</v>
      </c>
      <c r="D151" s="23">
        <f t="shared" si="12"/>
        <v>22.16816</v>
      </c>
      <c r="E151" s="15"/>
    </row>
    <row r="152" spans="1:8" ht="45">
      <c r="A152" s="17" t="s">
        <v>215</v>
      </c>
      <c r="B152" s="22">
        <v>1.19</v>
      </c>
      <c r="C152" s="17">
        <v>4</v>
      </c>
      <c r="D152" s="23">
        <f t="shared" si="12"/>
        <v>949.8664</v>
      </c>
      <c r="E152" s="15"/>
    </row>
    <row r="153" spans="1:8" ht="30">
      <c r="A153" s="17" t="s">
        <v>8</v>
      </c>
      <c r="B153" s="22">
        <v>0.27800000000000002</v>
      </c>
      <c r="C153" s="17">
        <v>4</v>
      </c>
      <c r="D153" s="23">
        <f t="shared" si="12"/>
        <v>67.634079999999997</v>
      </c>
      <c r="E153" s="15"/>
    </row>
    <row r="154" spans="1:8" ht="45">
      <c r="A154" s="17" t="s">
        <v>216</v>
      </c>
      <c r="B154" s="22">
        <v>1.3</v>
      </c>
      <c r="C154" s="17">
        <v>4</v>
      </c>
      <c r="D154" s="23">
        <f t="shared" si="12"/>
        <v>1056.2760000000001</v>
      </c>
      <c r="E154" s="15"/>
    </row>
    <row r="155" spans="1:8">
      <c r="A155" s="17"/>
      <c r="B155" s="17"/>
      <c r="C155" s="17"/>
      <c r="D155" s="17"/>
      <c r="E155" s="15"/>
    </row>
    <row r="156" spans="1:8">
      <c r="A156" s="48" t="s">
        <v>2</v>
      </c>
      <c r="B156" s="40" t="s">
        <v>5</v>
      </c>
      <c r="C156" s="41"/>
      <c r="D156" s="41"/>
      <c r="E156" s="41"/>
      <c r="F156" s="41"/>
      <c r="G156" s="42"/>
      <c r="H156" s="48" t="s">
        <v>10</v>
      </c>
    </row>
    <row r="157" spans="1:8">
      <c r="A157" s="46"/>
      <c r="B157" s="43" t="s">
        <v>11</v>
      </c>
      <c r="C157" s="44"/>
      <c r="D157" s="45"/>
      <c r="E157" s="46" t="s">
        <v>12</v>
      </c>
      <c r="F157" s="46"/>
      <c r="G157" s="47"/>
      <c r="H157" s="49"/>
    </row>
    <row r="158" spans="1:8">
      <c r="A158" s="5" t="s">
        <v>13</v>
      </c>
      <c r="B158" s="6">
        <v>47.319519999999997</v>
      </c>
      <c r="C158" s="6">
        <v>95.687520000000006</v>
      </c>
      <c r="D158" s="6">
        <v>22.16816</v>
      </c>
      <c r="E158" s="6">
        <v>53.12368</v>
      </c>
      <c r="F158" s="6">
        <v>48.286879999999996</v>
      </c>
      <c r="G158" s="6">
        <v>67.634079999999997</v>
      </c>
      <c r="H158" s="6">
        <v>0.95673299999999994</v>
      </c>
    </row>
    <row r="159" spans="1:8">
      <c r="A159" s="5" t="s">
        <v>217</v>
      </c>
      <c r="B159" s="6">
        <v>930.51919999999996</v>
      </c>
      <c r="C159" s="6">
        <v>1065.9495999999999</v>
      </c>
      <c r="D159" s="6">
        <v>949.8664</v>
      </c>
      <c r="E159" s="6">
        <v>988.56079999999997</v>
      </c>
      <c r="F159" s="6">
        <v>775.74159999999995</v>
      </c>
      <c r="G159" s="6">
        <v>1056.2760000000001</v>
      </c>
      <c r="H159" s="6">
        <v>0.68030100000000004</v>
      </c>
    </row>
  </sheetData>
  <mergeCells count="42">
    <mergeCell ref="B157:D157"/>
    <mergeCell ref="E157:G157"/>
    <mergeCell ref="A18:A19"/>
    <mergeCell ref="A41:A42"/>
    <mergeCell ref="A64:A65"/>
    <mergeCell ref="A87:A88"/>
    <mergeCell ref="A110:A111"/>
    <mergeCell ref="A133:A134"/>
    <mergeCell ref="A156:A157"/>
    <mergeCell ref="B133:G133"/>
    <mergeCell ref="B134:D134"/>
    <mergeCell ref="E134:G134"/>
    <mergeCell ref="B139:V139"/>
    <mergeCell ref="B156:G156"/>
    <mergeCell ref="H133:H134"/>
    <mergeCell ref="H156:H157"/>
    <mergeCell ref="B93:V93"/>
    <mergeCell ref="B110:G110"/>
    <mergeCell ref="B111:D111"/>
    <mergeCell ref="E111:G111"/>
    <mergeCell ref="B116:V116"/>
    <mergeCell ref="H110:H111"/>
    <mergeCell ref="B65:D65"/>
    <mergeCell ref="E65:G65"/>
    <mergeCell ref="B70:V70"/>
    <mergeCell ref="B87:G87"/>
    <mergeCell ref="B88:D88"/>
    <mergeCell ref="E88:G88"/>
    <mergeCell ref="H64:H65"/>
    <mergeCell ref="H87:H88"/>
    <mergeCell ref="B41:G41"/>
    <mergeCell ref="B42:D42"/>
    <mergeCell ref="E42:G42"/>
    <mergeCell ref="B47:V47"/>
    <mergeCell ref="B64:G64"/>
    <mergeCell ref="H41:H42"/>
    <mergeCell ref="B1:V1"/>
    <mergeCell ref="B18:G18"/>
    <mergeCell ref="B19:D19"/>
    <mergeCell ref="E19:G19"/>
    <mergeCell ref="B24:V24"/>
    <mergeCell ref="H18:H19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14"/>
  <sheetViews>
    <sheetView topLeftCell="B106" workbookViewId="0">
      <selection activeCell="B117" sqref="A117:XFD124"/>
    </sheetView>
  </sheetViews>
  <sheetFormatPr baseColWidth="10" defaultColWidth="11" defaultRowHeight="16"/>
  <sheetData>
    <row r="1" spans="1:22" s="1" customFormat="1" ht="25" customHeight="1">
      <c r="A1" s="2" t="s">
        <v>220</v>
      </c>
      <c r="B1" s="37" t="s">
        <v>221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 ht="30">
      <c r="A2" s="4" t="s">
        <v>2</v>
      </c>
      <c r="B2" s="4" t="s">
        <v>137</v>
      </c>
      <c r="C2" s="4" t="s">
        <v>222</v>
      </c>
      <c r="D2" s="4" t="s">
        <v>139</v>
      </c>
      <c r="E2" s="3"/>
      <c r="F2" s="3" t="s">
        <v>140</v>
      </c>
    </row>
    <row r="3" spans="1:22">
      <c r="A3" s="17" t="s">
        <v>223</v>
      </c>
      <c r="B3" s="17">
        <v>13.6720476150513</v>
      </c>
      <c r="C3" s="17">
        <v>25.122270584106399</v>
      </c>
      <c r="D3" s="17">
        <f t="shared" ref="D3:D8" si="0">C3-B3</f>
        <v>11.450222969055201</v>
      </c>
      <c r="E3" s="5">
        <f t="shared" ref="E3:E8" si="1">0.5^D3</f>
        <v>3.5738755821320702E-4</v>
      </c>
      <c r="F3" s="5">
        <f>E3/$E$3</f>
        <v>1</v>
      </c>
    </row>
    <row r="4" spans="1:22">
      <c r="A4" s="17" t="s">
        <v>224</v>
      </c>
      <c r="B4" s="17">
        <v>12.584474563598601</v>
      </c>
      <c r="C4" s="17">
        <v>24.284143447876001</v>
      </c>
      <c r="D4" s="17">
        <f t="shared" si="0"/>
        <v>11.699668884277299</v>
      </c>
      <c r="E4" s="5">
        <f t="shared" si="1"/>
        <v>3.0064135940015399E-4</v>
      </c>
      <c r="F4" s="5">
        <f t="shared" ref="F4:F7" si="2">E4/$E$3</f>
        <v>0.84121943389198806</v>
      </c>
    </row>
    <row r="5" spans="1:22" ht="30">
      <c r="A5" s="17" t="s">
        <v>225</v>
      </c>
      <c r="B5" s="17">
        <v>13.1305856704712</v>
      </c>
      <c r="C5" s="17">
        <v>24.709308624267599</v>
      </c>
      <c r="D5" s="17">
        <f t="shared" si="0"/>
        <v>11.578722953796399</v>
      </c>
      <c r="E5" s="5">
        <f t="shared" si="1"/>
        <v>3.2693173513728902E-4</v>
      </c>
      <c r="F5" s="5">
        <f t="shared" si="2"/>
        <v>0.91478208355046098</v>
      </c>
    </row>
    <row r="6" spans="1:22" ht="30">
      <c r="A6" s="17" t="s">
        <v>226</v>
      </c>
      <c r="B6" s="17">
        <v>12.568261146545399</v>
      </c>
      <c r="C6" s="17">
        <v>25.0735473632813</v>
      </c>
      <c r="D6" s="17">
        <f t="shared" si="0"/>
        <v>12.505286216735801</v>
      </c>
      <c r="E6" s="5">
        <f t="shared" si="1"/>
        <v>1.7200209805593499E-4</v>
      </c>
      <c r="F6" s="5">
        <f t="shared" si="2"/>
        <v>0.48127612196651698</v>
      </c>
    </row>
    <row r="7" spans="1:22" ht="45">
      <c r="A7" s="17" t="s">
        <v>227</v>
      </c>
      <c r="B7" s="17">
        <v>15.1631269454956</v>
      </c>
      <c r="C7" s="17">
        <v>22.126804351806602</v>
      </c>
      <c r="D7" s="17">
        <f t="shared" si="0"/>
        <v>6.9636774063110396</v>
      </c>
      <c r="E7" s="5">
        <f t="shared" si="1"/>
        <v>8.0116915492662207E-3</v>
      </c>
      <c r="F7" s="5">
        <f t="shared" si="2"/>
        <v>22.4173767808858</v>
      </c>
    </row>
    <row r="8" spans="1:22" ht="45">
      <c r="A8" s="17" t="s">
        <v>228</v>
      </c>
      <c r="B8" s="17">
        <v>15.887427330017101</v>
      </c>
      <c r="C8" s="17">
        <v>22.028257369995099</v>
      </c>
      <c r="D8" s="17">
        <f t="shared" si="0"/>
        <v>6.14083003997803</v>
      </c>
      <c r="E8" s="5">
        <f t="shared" si="1"/>
        <v>1.41718308365111E-2</v>
      </c>
      <c r="F8" s="5">
        <f t="shared" ref="F8" si="3">E8/$E$3</f>
        <v>39.6539569182668</v>
      </c>
    </row>
    <row r="9" spans="1:22">
      <c r="A9" s="17"/>
      <c r="B9" s="5"/>
      <c r="C9" s="5"/>
      <c r="D9" s="17"/>
      <c r="E9" s="5"/>
      <c r="F9" s="5"/>
    </row>
    <row r="10" spans="1:22">
      <c r="A10" s="17" t="s">
        <v>223</v>
      </c>
      <c r="B10" s="17">
        <v>12.9943284988403</v>
      </c>
      <c r="C10" s="17">
        <v>25.148729324340799</v>
      </c>
      <c r="D10" s="17">
        <f t="shared" ref="D10:D15" si="4">C10-B10</f>
        <v>12.154400825500501</v>
      </c>
      <c r="E10" s="5">
        <f t="shared" ref="E10:E15" si="5">0.5^D10</f>
        <v>2.1936168437519901E-4</v>
      </c>
      <c r="F10" s="5">
        <f>E10/$E$3</f>
        <v>0.61379216856881702</v>
      </c>
    </row>
    <row r="11" spans="1:22">
      <c r="A11" s="17" t="s">
        <v>224</v>
      </c>
      <c r="B11" s="17">
        <v>12.234519958496101</v>
      </c>
      <c r="C11" s="17">
        <v>24.9228210449219</v>
      </c>
      <c r="D11" s="17">
        <f t="shared" si="4"/>
        <v>12.688301086425801</v>
      </c>
      <c r="E11" s="5">
        <f t="shared" si="5"/>
        <v>1.5150981886093501E-4</v>
      </c>
      <c r="F11" s="5">
        <f t="shared" ref="F11:F14" si="6">E11/$E$3</f>
        <v>0.42393702684677298</v>
      </c>
    </row>
    <row r="12" spans="1:22" ht="30">
      <c r="A12" s="17" t="s">
        <v>225</v>
      </c>
      <c r="B12" s="17">
        <v>13.178022384643601</v>
      </c>
      <c r="C12" s="17">
        <v>24.9191379547119</v>
      </c>
      <c r="D12" s="17">
        <f t="shared" si="4"/>
        <v>11.7411155700684</v>
      </c>
      <c r="E12" s="5">
        <f t="shared" si="5"/>
        <v>2.92127223396344E-4</v>
      </c>
      <c r="F12" s="5">
        <f t="shared" si="6"/>
        <v>0.81739617589616498</v>
      </c>
    </row>
    <row r="13" spans="1:22" ht="30">
      <c r="A13" s="17" t="s">
        <v>226</v>
      </c>
      <c r="B13" s="17">
        <v>12.4182891845703</v>
      </c>
      <c r="C13" s="17">
        <v>24.031835556030298</v>
      </c>
      <c r="D13" s="17">
        <f t="shared" si="4"/>
        <v>11.61354637146</v>
      </c>
      <c r="E13" s="5">
        <f t="shared" si="5"/>
        <v>3.1913481602843102E-4</v>
      </c>
      <c r="F13" s="5">
        <f t="shared" si="6"/>
        <v>0.89296565785327298</v>
      </c>
    </row>
    <row r="14" spans="1:22" ht="45">
      <c r="A14" s="17" t="s">
        <v>227</v>
      </c>
      <c r="B14" s="17">
        <v>15.881065368652299</v>
      </c>
      <c r="C14" s="17">
        <v>23.618564605712901</v>
      </c>
      <c r="D14" s="17">
        <f t="shared" si="4"/>
        <v>7.7374992370605504</v>
      </c>
      <c r="E14" s="5">
        <f t="shared" si="5"/>
        <v>4.68576644687985E-3</v>
      </c>
      <c r="F14" s="5">
        <f t="shared" si="6"/>
        <v>13.1111627676878</v>
      </c>
    </row>
    <row r="15" spans="1:22" ht="45">
      <c r="A15" s="17" t="s">
        <v>228</v>
      </c>
      <c r="B15" s="17">
        <v>16.636968612670898</v>
      </c>
      <c r="C15" s="17">
        <v>23.617107391357401</v>
      </c>
      <c r="D15" s="17">
        <f t="shared" si="4"/>
        <v>6.9801387786865199</v>
      </c>
      <c r="E15" s="5">
        <f t="shared" si="5"/>
        <v>7.9207964656785607E-3</v>
      </c>
      <c r="F15" s="5">
        <f t="shared" ref="F15" si="7">E15/$E$3</f>
        <v>22.1630448056987</v>
      </c>
    </row>
    <row r="16" spans="1:22">
      <c r="A16" s="17"/>
      <c r="B16" s="17"/>
      <c r="C16" s="17"/>
      <c r="D16" s="17"/>
      <c r="E16" s="5"/>
      <c r="F16" s="5"/>
    </row>
    <row r="17" spans="1:6">
      <c r="A17" s="17" t="s">
        <v>223</v>
      </c>
      <c r="B17" s="17">
        <v>13.039679527282701</v>
      </c>
      <c r="C17" s="17">
        <v>24.824338912963899</v>
      </c>
      <c r="D17" s="17">
        <f t="shared" ref="D17:D22" si="8">C17-B17</f>
        <v>11.7846593856812</v>
      </c>
      <c r="E17" s="5">
        <f t="shared" ref="E17:E22" si="9">0.5^D17</f>
        <v>2.83441890653957E-4</v>
      </c>
      <c r="F17" s="5">
        <f>E17/$E$3</f>
        <v>0.79309389524093099</v>
      </c>
    </row>
    <row r="18" spans="1:6">
      <c r="A18" s="17" t="s">
        <v>224</v>
      </c>
      <c r="B18" s="17">
        <v>13.1053628921509</v>
      </c>
      <c r="C18" s="17">
        <v>25.126459121704102</v>
      </c>
      <c r="D18" s="17">
        <f t="shared" si="8"/>
        <v>12.0210962295532</v>
      </c>
      <c r="E18" s="5">
        <f t="shared" si="9"/>
        <v>2.4059658246225501E-4</v>
      </c>
      <c r="F18" s="5">
        <f t="shared" ref="F18:F21" si="10">E18/$E$3</f>
        <v>0.67320917287982995</v>
      </c>
    </row>
    <row r="19" spans="1:6" ht="30">
      <c r="A19" s="17" t="s">
        <v>225</v>
      </c>
      <c r="B19" s="17">
        <v>13.4291687011719</v>
      </c>
      <c r="C19" s="17">
        <v>24.695713043212901</v>
      </c>
      <c r="D19" s="17">
        <f t="shared" si="8"/>
        <v>11.266544342041</v>
      </c>
      <c r="E19" s="5">
        <f t="shared" si="9"/>
        <v>4.0591229440202801E-4</v>
      </c>
      <c r="F19" s="5">
        <f t="shared" si="10"/>
        <v>1.13577623247834</v>
      </c>
    </row>
    <row r="20" spans="1:6" ht="30">
      <c r="A20" s="17" t="s">
        <v>226</v>
      </c>
      <c r="B20" s="17">
        <v>13.0465288162231</v>
      </c>
      <c r="C20" s="17">
        <v>24.694160461425799</v>
      </c>
      <c r="D20" s="17">
        <f t="shared" si="8"/>
        <v>11.647631645202599</v>
      </c>
      <c r="E20" s="5">
        <f t="shared" si="9"/>
        <v>3.1168327341678503E-4</v>
      </c>
      <c r="F20" s="5">
        <f t="shared" si="10"/>
        <v>0.87211562421219901</v>
      </c>
    </row>
    <row r="21" spans="1:6" ht="45">
      <c r="A21" s="17" t="s">
        <v>227</v>
      </c>
      <c r="B21" s="17">
        <v>15.9547128677368</v>
      </c>
      <c r="C21" s="17">
        <v>23.3021850585938</v>
      </c>
      <c r="D21" s="17">
        <f t="shared" si="8"/>
        <v>7.34747219085693</v>
      </c>
      <c r="E21" s="5">
        <f t="shared" si="9"/>
        <v>6.1403125553713203E-3</v>
      </c>
      <c r="F21" s="5">
        <f t="shared" si="10"/>
        <v>17.181103298812101</v>
      </c>
    </row>
    <row r="22" spans="1:6" ht="45">
      <c r="A22" s="17" t="s">
        <v>228</v>
      </c>
      <c r="B22" s="17">
        <v>16.78493309021</v>
      </c>
      <c r="C22" s="17">
        <v>23.4463195800781</v>
      </c>
      <c r="D22" s="17">
        <f t="shared" si="8"/>
        <v>6.6613864898681596</v>
      </c>
      <c r="E22" s="5">
        <f t="shared" si="9"/>
        <v>9.8792244815615795E-3</v>
      </c>
      <c r="F22" s="5">
        <f t="shared" ref="F22" si="11">E22/$E$3</f>
        <v>27.6428886639303</v>
      </c>
    </row>
    <row r="23" spans="1:6">
      <c r="A23" s="17"/>
      <c r="B23" s="5"/>
      <c r="C23" s="5"/>
      <c r="D23" s="17"/>
      <c r="E23" s="5"/>
      <c r="F23" s="5"/>
    </row>
    <row r="24" spans="1:6">
      <c r="A24" s="17"/>
      <c r="B24" s="17"/>
      <c r="C24" s="17"/>
      <c r="D24" s="17"/>
      <c r="E24" s="5"/>
      <c r="F24" s="5"/>
    </row>
    <row r="25" spans="1:6" ht="30">
      <c r="A25" s="4" t="s">
        <v>2</v>
      </c>
      <c r="B25" s="4" t="s">
        <v>137</v>
      </c>
      <c r="C25" s="4" t="s">
        <v>229</v>
      </c>
      <c r="D25" s="4" t="s">
        <v>139</v>
      </c>
      <c r="E25" s="3"/>
      <c r="F25" s="3" t="s">
        <v>140</v>
      </c>
    </row>
    <row r="26" spans="1:6">
      <c r="A26" s="17" t="s">
        <v>223</v>
      </c>
      <c r="B26" s="17">
        <v>13.397497177124</v>
      </c>
      <c r="C26" s="17">
        <v>23.257225036621101</v>
      </c>
      <c r="D26" s="17">
        <f t="shared" ref="D26:D31" si="12">C26-B26</f>
        <v>9.8597278594970703</v>
      </c>
      <c r="E26" s="5">
        <f t="shared" ref="E26:E31" si="13">0.5^D26</f>
        <v>1.0762822183742499E-3</v>
      </c>
      <c r="F26" s="5">
        <f>E26/$E$26</f>
        <v>1</v>
      </c>
    </row>
    <row r="27" spans="1:6">
      <c r="A27" s="17" t="s">
        <v>224</v>
      </c>
      <c r="B27" s="17">
        <v>12.649746894836399</v>
      </c>
      <c r="C27" s="17">
        <v>22.1381225585938</v>
      </c>
      <c r="D27" s="17">
        <f t="shared" si="12"/>
        <v>9.4883756637573207</v>
      </c>
      <c r="E27" s="5">
        <f t="shared" si="13"/>
        <v>1.39224066648127E-3</v>
      </c>
      <c r="F27" s="5">
        <f t="shared" ref="F27:F45" si="14">E27/$E$26</f>
        <v>1.29356468286198</v>
      </c>
    </row>
    <row r="28" spans="1:6" ht="30">
      <c r="A28" s="17" t="s">
        <v>225</v>
      </c>
      <c r="B28" s="17">
        <v>13.3008766174316</v>
      </c>
      <c r="C28" s="17">
        <v>23.344856262206999</v>
      </c>
      <c r="D28" s="17">
        <f t="shared" si="12"/>
        <v>10.0439796447754</v>
      </c>
      <c r="E28" s="5">
        <f t="shared" si="13"/>
        <v>9.4724179276603297E-4</v>
      </c>
      <c r="F28" s="5">
        <f t="shared" si="14"/>
        <v>0.88010540041891905</v>
      </c>
    </row>
    <row r="29" spans="1:6" ht="30">
      <c r="A29" s="17" t="s">
        <v>226</v>
      </c>
      <c r="B29" s="17">
        <v>12.553498268127401</v>
      </c>
      <c r="C29" s="17">
        <v>22.2734184265137</v>
      </c>
      <c r="D29" s="17">
        <f t="shared" si="12"/>
        <v>9.7199201583862305</v>
      </c>
      <c r="E29" s="5">
        <f t="shared" si="13"/>
        <v>1.18580281466306E-3</v>
      </c>
      <c r="F29" s="5">
        <f t="shared" si="14"/>
        <v>1.10175825115298</v>
      </c>
    </row>
    <row r="30" spans="1:6" ht="45">
      <c r="A30" s="17" t="s">
        <v>227</v>
      </c>
      <c r="B30" s="17">
        <v>15.1631269454956</v>
      </c>
      <c r="C30" s="17">
        <v>17.224180221557599</v>
      </c>
      <c r="D30" s="17">
        <f t="shared" si="12"/>
        <v>2.0610532760620099</v>
      </c>
      <c r="E30" s="5">
        <f t="shared" si="13"/>
        <v>0.23964100996016099</v>
      </c>
      <c r="F30" s="5">
        <f t="shared" si="14"/>
        <v>222.65629392460301</v>
      </c>
    </row>
    <row r="31" spans="1:6" ht="45">
      <c r="A31" s="17" t="s">
        <v>228</v>
      </c>
      <c r="B31" s="17">
        <v>15.887427330017101</v>
      </c>
      <c r="C31" s="17">
        <v>17.034849166870099</v>
      </c>
      <c r="D31" s="17">
        <f t="shared" si="12"/>
        <v>1.14742183685303</v>
      </c>
      <c r="E31" s="5">
        <f t="shared" si="13"/>
        <v>0.45143123952779002</v>
      </c>
      <c r="F31" s="5">
        <f t="shared" si="14"/>
        <v>419.43575004861299</v>
      </c>
    </row>
    <row r="32" spans="1:6">
      <c r="A32" s="17"/>
      <c r="B32" s="5"/>
      <c r="C32" s="5"/>
      <c r="D32" s="17"/>
      <c r="E32" s="5"/>
      <c r="F32" s="5"/>
    </row>
    <row r="33" spans="1:6">
      <c r="A33" s="17" t="s">
        <v>223</v>
      </c>
      <c r="B33" s="17">
        <v>13.410458564758301</v>
      </c>
      <c r="C33" s="17">
        <v>23.087522506713899</v>
      </c>
      <c r="D33" s="17">
        <f t="shared" ref="D33:D38" si="15">C33-B33</f>
        <v>9.67706394195557</v>
      </c>
      <c r="E33" s="5">
        <f t="shared" ref="E33:E38" si="16">0.5^D33</f>
        <v>1.2215562877745899E-3</v>
      </c>
      <c r="F33" s="5">
        <f t="shared" si="14"/>
        <v>1.1349776730677399</v>
      </c>
    </row>
    <row r="34" spans="1:6">
      <c r="A34" s="17" t="s">
        <v>224</v>
      </c>
      <c r="B34" s="17">
        <v>12.9938154220581</v>
      </c>
      <c r="C34" s="17">
        <v>22.198867797851602</v>
      </c>
      <c r="D34" s="17">
        <f t="shared" si="15"/>
        <v>9.2050523757934606</v>
      </c>
      <c r="E34" s="5">
        <f t="shared" si="16"/>
        <v>1.69434998531913E-3</v>
      </c>
      <c r="F34" s="5">
        <f t="shared" si="14"/>
        <v>1.57426180270681</v>
      </c>
    </row>
    <row r="35" spans="1:6" ht="30">
      <c r="A35" s="17" t="s">
        <v>225</v>
      </c>
      <c r="B35" s="17">
        <v>13.183277130126999</v>
      </c>
      <c r="C35" s="17">
        <v>23.025224685668899</v>
      </c>
      <c r="D35" s="17">
        <f t="shared" si="15"/>
        <v>9.8419475555419904</v>
      </c>
      <c r="E35" s="5">
        <f t="shared" si="16"/>
        <v>1.0896287911277001E-3</v>
      </c>
      <c r="F35" s="5">
        <f t="shared" si="14"/>
        <v>1.01240062552887</v>
      </c>
    </row>
    <row r="36" spans="1:6" ht="30">
      <c r="A36" s="17" t="s">
        <v>226</v>
      </c>
      <c r="B36" s="17">
        <v>12.693396568298301</v>
      </c>
      <c r="C36" s="17">
        <v>22.236400604248001</v>
      </c>
      <c r="D36" s="17">
        <f t="shared" si="15"/>
        <v>9.5430040359497106</v>
      </c>
      <c r="E36" s="5">
        <f t="shared" si="16"/>
        <v>1.3405083898103099E-3</v>
      </c>
      <c r="F36" s="5">
        <f t="shared" si="14"/>
        <v>1.24549896572219</v>
      </c>
    </row>
    <row r="37" spans="1:6" ht="45">
      <c r="A37" s="17" t="s">
        <v>227</v>
      </c>
      <c r="B37" s="17">
        <v>15.881065368652299</v>
      </c>
      <c r="C37" s="17">
        <v>17.878166198730501</v>
      </c>
      <c r="D37" s="17">
        <f t="shared" si="15"/>
        <v>1.9971008300781199</v>
      </c>
      <c r="E37" s="5">
        <f t="shared" si="16"/>
        <v>0.25050289298976203</v>
      </c>
      <c r="F37" s="5">
        <f t="shared" si="14"/>
        <v>232.74833376709799</v>
      </c>
    </row>
    <row r="38" spans="1:6" ht="45">
      <c r="A38" s="17" t="s">
        <v>228</v>
      </c>
      <c r="B38" s="17">
        <v>16.636968612670898</v>
      </c>
      <c r="C38" s="17">
        <v>17.6106281280518</v>
      </c>
      <c r="D38" s="17">
        <f t="shared" si="15"/>
        <v>0.97365951538085904</v>
      </c>
      <c r="E38" s="5">
        <f t="shared" si="16"/>
        <v>0.50921276294594997</v>
      </c>
      <c r="F38" s="5">
        <f t="shared" si="14"/>
        <v>473.12196954728802</v>
      </c>
    </row>
    <row r="39" spans="1:6">
      <c r="A39" s="17"/>
      <c r="B39" s="17"/>
      <c r="C39" s="17"/>
      <c r="D39" s="17"/>
      <c r="E39" s="5"/>
      <c r="F39" s="5"/>
    </row>
    <row r="40" spans="1:6">
      <c r="A40" s="17" t="s">
        <v>223</v>
      </c>
      <c r="B40" s="17">
        <v>13.039679527282701</v>
      </c>
      <c r="C40" s="17">
        <v>23.322551727294901</v>
      </c>
      <c r="D40" s="17">
        <f t="shared" ref="D40:D45" si="17">C40-B40</f>
        <v>10.2828722000122</v>
      </c>
      <c r="E40" s="5">
        <f t="shared" ref="E40:E45" si="18">0.5^D40</f>
        <v>8.0268847277299303E-4</v>
      </c>
      <c r="F40" s="5">
        <f t="shared" si="14"/>
        <v>0.74579739316465898</v>
      </c>
    </row>
    <row r="41" spans="1:6">
      <c r="A41" s="17" t="s">
        <v>224</v>
      </c>
      <c r="B41" s="17">
        <v>13.1053628921509</v>
      </c>
      <c r="C41" s="17">
        <v>23.078794479370099</v>
      </c>
      <c r="D41" s="17">
        <f t="shared" si="17"/>
        <v>9.9734315872192401</v>
      </c>
      <c r="E41" s="5">
        <f t="shared" si="18"/>
        <v>9.9471331774687193E-4</v>
      </c>
      <c r="F41" s="5">
        <f t="shared" si="14"/>
        <v>0.924212349479683</v>
      </c>
    </row>
    <row r="42" spans="1:6" ht="30">
      <c r="A42" s="17" t="s">
        <v>225</v>
      </c>
      <c r="B42" s="17">
        <v>13.4291687011719</v>
      </c>
      <c r="C42" s="17">
        <v>23.640871047973601</v>
      </c>
      <c r="D42" s="17">
        <f t="shared" si="17"/>
        <v>10.2117023468018</v>
      </c>
      <c r="E42" s="5">
        <f t="shared" si="18"/>
        <v>8.4327900291839702E-4</v>
      </c>
      <c r="F42" s="5">
        <f t="shared" si="14"/>
        <v>0.78351104247749204</v>
      </c>
    </row>
    <row r="43" spans="1:6" ht="30">
      <c r="A43" s="17" t="s">
        <v>226</v>
      </c>
      <c r="B43" s="17">
        <v>13.0465288162231</v>
      </c>
      <c r="C43" s="17">
        <v>22.744823455810501</v>
      </c>
      <c r="D43" s="17">
        <f t="shared" si="17"/>
        <v>9.6982946395874006</v>
      </c>
      <c r="E43" s="5">
        <f t="shared" si="18"/>
        <v>1.2037114916691499E-3</v>
      </c>
      <c r="F43" s="5">
        <f t="shared" si="14"/>
        <v>1.1183976387600201</v>
      </c>
    </row>
    <row r="44" spans="1:6" ht="45">
      <c r="A44" s="17" t="s">
        <v>227</v>
      </c>
      <c r="B44" s="17">
        <v>15.9547128677368</v>
      </c>
      <c r="C44" s="17">
        <v>17.8735027313232</v>
      </c>
      <c r="D44" s="17">
        <f t="shared" si="17"/>
        <v>1.91878986358643</v>
      </c>
      <c r="E44" s="5">
        <f t="shared" si="18"/>
        <v>0.26447626051131501</v>
      </c>
      <c r="F44" s="5">
        <f t="shared" si="14"/>
        <v>245.731329567827</v>
      </c>
    </row>
    <row r="45" spans="1:6" ht="45">
      <c r="A45" s="17" t="s">
        <v>228</v>
      </c>
      <c r="B45" s="17">
        <v>16.78493309021</v>
      </c>
      <c r="C45" s="17">
        <v>17.712726593017599</v>
      </c>
      <c r="D45" s="17">
        <f t="shared" si="17"/>
        <v>0.92779350280761697</v>
      </c>
      <c r="E45" s="5">
        <f t="shared" si="18"/>
        <v>0.52566168866594698</v>
      </c>
      <c r="F45" s="5">
        <f t="shared" si="14"/>
        <v>488.405066711936</v>
      </c>
    </row>
    <row r="46" spans="1:6">
      <c r="A46" s="17"/>
      <c r="B46" s="17"/>
      <c r="C46" s="17"/>
      <c r="D46" s="17"/>
      <c r="E46" s="5"/>
      <c r="F46" s="5"/>
    </row>
    <row r="47" spans="1:6">
      <c r="A47" s="17"/>
      <c r="B47" s="5"/>
      <c r="C47" s="5"/>
      <c r="D47" s="17"/>
      <c r="E47" s="5"/>
      <c r="F47" s="5"/>
    </row>
    <row r="48" spans="1:6" ht="30">
      <c r="A48" s="4" t="s">
        <v>2</v>
      </c>
      <c r="B48" s="18" t="s">
        <v>230</v>
      </c>
      <c r="C48" s="18" t="s">
        <v>231</v>
      </c>
      <c r="D48" s="19" t="s">
        <v>232</v>
      </c>
      <c r="E48" s="20"/>
      <c r="F48" s="20" t="s">
        <v>140</v>
      </c>
    </row>
    <row r="49" spans="1:6">
      <c r="A49" s="17" t="s">
        <v>223</v>
      </c>
      <c r="B49" s="17">
        <v>13.397497177124</v>
      </c>
      <c r="C49" s="17">
        <v>21.638830184936499</v>
      </c>
      <c r="D49" s="17">
        <f t="shared" ref="D49:D54" si="19">C49-B49</f>
        <v>8.2413330078125</v>
      </c>
      <c r="E49" s="5">
        <f t="shared" ref="E49:E54" si="20">0.5^D49</f>
        <v>3.3045441637245998E-3</v>
      </c>
      <c r="F49" s="5">
        <f>E49/$E$49</f>
        <v>1</v>
      </c>
    </row>
    <row r="50" spans="1:6">
      <c r="A50" s="17" t="s">
        <v>224</v>
      </c>
      <c r="B50" s="17">
        <v>12.649746894836399</v>
      </c>
      <c r="C50" s="17">
        <v>21.736293792724599</v>
      </c>
      <c r="D50" s="17">
        <f t="shared" si="19"/>
        <v>9.08654689788818</v>
      </c>
      <c r="E50" s="5">
        <f t="shared" si="20"/>
        <v>1.83940273003724E-3</v>
      </c>
      <c r="F50" s="5">
        <f t="shared" ref="F50:F68" si="21">E50/$E$49</f>
        <v>0.55662827878929599</v>
      </c>
    </row>
    <row r="51" spans="1:6" ht="30">
      <c r="A51" s="17" t="s">
        <v>225</v>
      </c>
      <c r="B51" s="17">
        <v>13.3008766174316</v>
      </c>
      <c r="C51" s="17">
        <v>22.1499919891357</v>
      </c>
      <c r="D51" s="17">
        <f t="shared" si="19"/>
        <v>8.8491153717040998</v>
      </c>
      <c r="E51" s="5">
        <f t="shared" si="20"/>
        <v>2.1684571169106998E-3</v>
      </c>
      <c r="F51" s="5">
        <f t="shared" si="21"/>
        <v>0.65620461082493098</v>
      </c>
    </row>
    <row r="52" spans="1:6" ht="30">
      <c r="A52" s="17" t="s">
        <v>226</v>
      </c>
      <c r="B52" s="17">
        <v>12.553498268127401</v>
      </c>
      <c r="C52" s="17">
        <v>22.475030899047901</v>
      </c>
      <c r="D52" s="17">
        <f t="shared" si="19"/>
        <v>9.9215326309204102</v>
      </c>
      <c r="E52" s="5">
        <f t="shared" si="20"/>
        <v>1.0311481694610799E-3</v>
      </c>
      <c r="F52" s="5">
        <f t="shared" si="21"/>
        <v>0.31203945790177101</v>
      </c>
    </row>
    <row r="53" spans="1:6" ht="45">
      <c r="A53" s="17" t="s">
        <v>227</v>
      </c>
      <c r="B53" s="17">
        <v>15.0641984939575</v>
      </c>
      <c r="C53" s="17">
        <v>22.359184265136701</v>
      </c>
      <c r="D53" s="17">
        <f t="shared" si="19"/>
        <v>7.2949857711792001</v>
      </c>
      <c r="E53" s="5">
        <f t="shared" si="20"/>
        <v>6.3678154002287501E-3</v>
      </c>
      <c r="F53" s="5">
        <f t="shared" si="21"/>
        <v>1.9269875313306399</v>
      </c>
    </row>
    <row r="54" spans="1:6" ht="45">
      <c r="A54" s="17" t="s">
        <v>228</v>
      </c>
      <c r="B54" s="17">
        <v>15.896339416503899</v>
      </c>
      <c r="C54" s="17">
        <v>22.0213527679443</v>
      </c>
      <c r="D54" s="17">
        <f t="shared" si="19"/>
        <v>6.1250133514404297</v>
      </c>
      <c r="E54" s="5">
        <f t="shared" si="20"/>
        <v>1.4328055575278701E-2</v>
      </c>
      <c r="F54" s="5">
        <f t="shared" si="21"/>
        <v>4.3358644537312898</v>
      </c>
    </row>
    <row r="55" spans="1:6">
      <c r="A55" s="17"/>
      <c r="B55" s="5"/>
      <c r="C55" s="5"/>
      <c r="D55" s="17"/>
      <c r="E55" s="5"/>
      <c r="F55" s="5"/>
    </row>
    <row r="56" spans="1:6">
      <c r="A56" s="17" t="s">
        <v>223</v>
      </c>
      <c r="B56" s="17">
        <v>13.6720476150513</v>
      </c>
      <c r="C56" s="17">
        <v>21.989212036132798</v>
      </c>
      <c r="D56" s="17">
        <f t="shared" ref="D56:D61" si="22">C56-B56</f>
        <v>8.3171644210815394</v>
      </c>
      <c r="E56" s="5">
        <f t="shared" ref="E56:E61" si="23">0.5^D56</f>
        <v>3.1353355763554598E-3</v>
      </c>
      <c r="F56" s="5">
        <f t="shared" si="21"/>
        <v>0.94879518051941503</v>
      </c>
    </row>
    <row r="57" spans="1:6">
      <c r="A57" s="17" t="s">
        <v>224</v>
      </c>
      <c r="B57" s="17">
        <v>12.584474563598601</v>
      </c>
      <c r="C57" s="17">
        <v>21.878257751464801</v>
      </c>
      <c r="D57" s="17">
        <f t="shared" si="22"/>
        <v>9.2937831878662092</v>
      </c>
      <c r="E57" s="5">
        <f t="shared" si="23"/>
        <v>1.5932814038485E-3</v>
      </c>
      <c r="F57" s="5">
        <f t="shared" si="21"/>
        <v>0.48214861866233799</v>
      </c>
    </row>
    <row r="58" spans="1:6" ht="30">
      <c r="A58" s="17" t="s">
        <v>225</v>
      </c>
      <c r="B58" s="17">
        <v>13.1305856704712</v>
      </c>
      <c r="C58" s="17">
        <v>22.2174396514893</v>
      </c>
      <c r="D58" s="17">
        <f t="shared" si="22"/>
        <v>9.08685398101807</v>
      </c>
      <c r="E58" s="5">
        <f t="shared" si="23"/>
        <v>1.8390112478316901E-3</v>
      </c>
      <c r="F58" s="5">
        <f t="shared" si="21"/>
        <v>0.55650981095042096</v>
      </c>
    </row>
    <row r="59" spans="1:6" ht="30">
      <c r="A59" s="17" t="s">
        <v>226</v>
      </c>
      <c r="B59" s="17">
        <v>12.568261146545399</v>
      </c>
      <c r="C59" s="17">
        <v>22.0529079437256</v>
      </c>
      <c r="D59" s="17">
        <f t="shared" si="22"/>
        <v>9.4846467971801793</v>
      </c>
      <c r="E59" s="5">
        <f t="shared" si="23"/>
        <v>1.3958437803847101E-3</v>
      </c>
      <c r="F59" s="5">
        <f t="shared" si="21"/>
        <v>0.422401308993684</v>
      </c>
    </row>
    <row r="60" spans="1:6" ht="45">
      <c r="A60" s="17" t="s">
        <v>227</v>
      </c>
      <c r="B60" s="17">
        <v>15.1631269454956</v>
      </c>
      <c r="C60" s="17">
        <v>22.3105869293213</v>
      </c>
      <c r="D60" s="17">
        <f t="shared" si="22"/>
        <v>7.14745998382568</v>
      </c>
      <c r="E60" s="5">
        <f t="shared" si="23"/>
        <v>7.0534266122122E-3</v>
      </c>
      <c r="F60" s="5">
        <f t="shared" si="21"/>
        <v>2.1344628071976501</v>
      </c>
    </row>
    <row r="61" spans="1:6" ht="45">
      <c r="A61" s="17" t="s">
        <v>228</v>
      </c>
      <c r="B61" s="17">
        <v>15.887427330017101</v>
      </c>
      <c r="C61" s="17">
        <v>22.025297164916999</v>
      </c>
      <c r="D61" s="17">
        <f t="shared" si="22"/>
        <v>6.1378698348998997</v>
      </c>
      <c r="E61" s="5">
        <f t="shared" si="23"/>
        <v>1.4200939271178801E-2</v>
      </c>
      <c r="F61" s="5">
        <f t="shared" si="21"/>
        <v>4.2973973315498597</v>
      </c>
    </row>
    <row r="62" spans="1:6">
      <c r="A62" s="17"/>
      <c r="B62" s="17"/>
      <c r="C62" s="17"/>
      <c r="D62" s="17"/>
      <c r="E62" s="5"/>
      <c r="F62" s="5"/>
    </row>
    <row r="63" spans="1:6">
      <c r="A63" s="17" t="s">
        <v>223</v>
      </c>
      <c r="B63" s="17">
        <v>13.905936241149901</v>
      </c>
      <c r="C63" s="17">
        <v>21.851293563842798</v>
      </c>
      <c r="D63" s="17">
        <f t="shared" ref="D63:D68" si="24">C63-B63</f>
        <v>7.9453573226928702</v>
      </c>
      <c r="E63" s="5">
        <f t="shared" ref="E63:E68" si="25">0.5^D63</f>
        <v>4.0570384118251797E-3</v>
      </c>
      <c r="F63" s="5">
        <f t="shared" si="21"/>
        <v>1.22771499208909</v>
      </c>
    </row>
    <row r="64" spans="1:6">
      <c r="A64" s="17" t="s">
        <v>224</v>
      </c>
      <c r="B64" s="17">
        <v>13.159852981567401</v>
      </c>
      <c r="C64" s="17">
        <v>21.9116115570068</v>
      </c>
      <c r="D64" s="17">
        <f t="shared" si="24"/>
        <v>8.7517585754394496</v>
      </c>
      <c r="E64" s="5">
        <f t="shared" si="25"/>
        <v>2.3198406488412699E-3</v>
      </c>
      <c r="F64" s="5">
        <f t="shared" si="21"/>
        <v>0.70201532614003403</v>
      </c>
    </row>
    <row r="65" spans="1:6" ht="30">
      <c r="A65" s="17" t="s">
        <v>225</v>
      </c>
      <c r="B65" s="17">
        <v>13.8839817047119</v>
      </c>
      <c r="C65" s="17">
        <v>22.538825988769499</v>
      </c>
      <c r="D65" s="17">
        <f t="shared" si="24"/>
        <v>8.6548442840576207</v>
      </c>
      <c r="E65" s="5">
        <f t="shared" si="25"/>
        <v>2.48103141112903E-3</v>
      </c>
      <c r="F65" s="5">
        <f t="shared" si="21"/>
        <v>0.75079384272250804</v>
      </c>
    </row>
    <row r="66" spans="1:6" ht="30">
      <c r="A66" s="17" t="s">
        <v>226</v>
      </c>
      <c r="B66" s="17">
        <v>13.381278991699199</v>
      </c>
      <c r="C66" s="17">
        <v>22.559894561767599</v>
      </c>
      <c r="D66" s="17">
        <f t="shared" si="24"/>
        <v>9.1786155700683594</v>
      </c>
      <c r="E66" s="5">
        <f t="shared" si="25"/>
        <v>1.72568448580972E-3</v>
      </c>
      <c r="F66" s="5">
        <f t="shared" si="21"/>
        <v>0.52221559171558296</v>
      </c>
    </row>
    <row r="67" spans="1:6" ht="45">
      <c r="A67" s="17" t="s">
        <v>227</v>
      </c>
      <c r="B67" s="17">
        <v>15.102999687194799</v>
      </c>
      <c r="C67" s="17">
        <v>22.363630294799801</v>
      </c>
      <c r="D67" s="17">
        <f t="shared" si="24"/>
        <v>7.2606306076050098</v>
      </c>
      <c r="E67" s="5">
        <f t="shared" si="25"/>
        <v>6.5212732735938396E-3</v>
      </c>
      <c r="F67" s="5">
        <f t="shared" si="21"/>
        <v>1.97342597057127</v>
      </c>
    </row>
    <row r="68" spans="1:6" ht="45">
      <c r="A68" s="17" t="s">
        <v>228</v>
      </c>
      <c r="B68" s="17">
        <v>15.9494733810425</v>
      </c>
      <c r="C68" s="17">
        <v>21.1975402832031</v>
      </c>
      <c r="D68" s="17">
        <f t="shared" si="24"/>
        <v>5.2480669021606401</v>
      </c>
      <c r="E68" s="5">
        <f t="shared" si="25"/>
        <v>2.6313247046606099E-2</v>
      </c>
      <c r="F68" s="5">
        <f t="shared" si="21"/>
        <v>7.9627463707272899</v>
      </c>
    </row>
    <row r="69" spans="1:6">
      <c r="A69" s="17"/>
      <c r="B69" s="17"/>
      <c r="C69" s="17"/>
      <c r="D69" s="17"/>
      <c r="E69" s="5"/>
      <c r="F69" s="5"/>
    </row>
    <row r="70" spans="1:6">
      <c r="A70" s="17"/>
      <c r="B70" s="17"/>
      <c r="C70" s="17"/>
      <c r="D70" s="17"/>
      <c r="E70" s="5"/>
      <c r="F70" s="5"/>
    </row>
    <row r="71" spans="1:6" ht="30">
      <c r="A71" s="4" t="s">
        <v>2</v>
      </c>
      <c r="B71" s="18" t="s">
        <v>230</v>
      </c>
      <c r="C71" s="18" t="s">
        <v>233</v>
      </c>
      <c r="D71" s="19" t="s">
        <v>232</v>
      </c>
      <c r="E71" s="20"/>
      <c r="F71" s="20" t="s">
        <v>140</v>
      </c>
    </row>
    <row r="72" spans="1:6">
      <c r="A72" s="17" t="s">
        <v>223</v>
      </c>
      <c r="B72" s="17">
        <v>13.397497177124</v>
      </c>
      <c r="C72" s="17">
        <v>24.630933761596701</v>
      </c>
      <c r="D72" s="17">
        <f t="shared" ref="D72:D77" si="26">C72-B72</f>
        <v>11.233436584472701</v>
      </c>
      <c r="E72" s="5">
        <f t="shared" ref="E72:E77" si="27">0.5^D72</f>
        <v>4.1533509881891602E-4</v>
      </c>
      <c r="F72" s="5">
        <f>E72/$E$72</f>
        <v>1</v>
      </c>
    </row>
    <row r="73" spans="1:6">
      <c r="A73" s="17" t="s">
        <v>224</v>
      </c>
      <c r="B73" s="17">
        <v>12.649746894836399</v>
      </c>
      <c r="C73" s="17">
        <v>24.264175415039102</v>
      </c>
      <c r="D73" s="17">
        <f t="shared" si="26"/>
        <v>11.614428520202599</v>
      </c>
      <c r="E73" s="5">
        <f t="shared" si="27"/>
        <v>3.1893973784768499E-4</v>
      </c>
      <c r="F73" s="5">
        <f t="shared" ref="F73:F91" si="28">E73/$E$72</f>
        <v>0.767909427242364</v>
      </c>
    </row>
    <row r="74" spans="1:6" ht="30">
      <c r="A74" s="17" t="s">
        <v>225</v>
      </c>
      <c r="B74" s="17">
        <v>13.3008766174316</v>
      </c>
      <c r="C74" s="17">
        <v>22.555744171142599</v>
      </c>
      <c r="D74" s="17">
        <f t="shared" si="26"/>
        <v>9.2548675537109393</v>
      </c>
      <c r="E74" s="5">
        <f t="shared" si="27"/>
        <v>1.63684388558025E-3</v>
      </c>
      <c r="F74" s="5">
        <f t="shared" si="28"/>
        <v>3.9410198902884002</v>
      </c>
    </row>
    <row r="75" spans="1:6" ht="30">
      <c r="A75" s="17" t="s">
        <v>226</v>
      </c>
      <c r="B75" s="17">
        <v>12.553498268127401</v>
      </c>
      <c r="C75" s="17">
        <v>22.099990844726602</v>
      </c>
      <c r="D75" s="17">
        <f t="shared" si="26"/>
        <v>9.5464925765991193</v>
      </c>
      <c r="E75" s="5">
        <f t="shared" si="27"/>
        <v>1.3372708597205599E-3</v>
      </c>
      <c r="F75" s="5">
        <f t="shared" si="28"/>
        <v>3.2197395874399701</v>
      </c>
    </row>
    <row r="76" spans="1:6" ht="45">
      <c r="A76" s="17" t="s">
        <v>227</v>
      </c>
      <c r="B76" s="17">
        <v>15.0641984939575</v>
      </c>
      <c r="C76" s="17">
        <v>20.865240097045898</v>
      </c>
      <c r="D76" s="17">
        <f t="shared" si="26"/>
        <v>5.8010416030883798</v>
      </c>
      <c r="E76" s="5">
        <f t="shared" si="27"/>
        <v>1.7935458003087199E-2</v>
      </c>
      <c r="F76" s="5">
        <f t="shared" si="28"/>
        <v>43.183102160376201</v>
      </c>
    </row>
    <row r="77" spans="1:6" ht="45">
      <c r="A77" s="17" t="s">
        <v>228</v>
      </c>
      <c r="B77" s="17">
        <v>15.896339416503899</v>
      </c>
      <c r="C77" s="17">
        <v>20.882238388061499</v>
      </c>
      <c r="D77" s="17">
        <f t="shared" si="26"/>
        <v>4.9858989715576199</v>
      </c>
      <c r="E77" s="5">
        <f t="shared" si="27"/>
        <v>3.1556937828511003E-2</v>
      </c>
      <c r="F77" s="5">
        <f t="shared" si="28"/>
        <v>75.979463132899397</v>
      </c>
    </row>
    <row r="78" spans="1:6">
      <c r="A78" s="17"/>
      <c r="B78" s="5"/>
      <c r="C78" s="5"/>
      <c r="D78" s="17"/>
      <c r="E78" s="5"/>
      <c r="F78" s="5"/>
    </row>
    <row r="79" spans="1:6">
      <c r="A79" s="17" t="s">
        <v>223</v>
      </c>
      <c r="B79" s="17">
        <v>13.6720476150513</v>
      </c>
      <c r="C79" s="17">
        <v>24.809106826782202</v>
      </c>
      <c r="D79" s="17">
        <f t="shared" ref="D79:D84" si="29">C79-B79</f>
        <v>11.137059211731</v>
      </c>
      <c r="E79" s="5">
        <f t="shared" ref="E79:E84" si="30">0.5^D79</f>
        <v>4.4402877354935598E-4</v>
      </c>
      <c r="F79" s="5">
        <f t="shared" si="28"/>
        <v>1.0690856005476901</v>
      </c>
    </row>
    <row r="80" spans="1:6">
      <c r="A80" s="17" t="s">
        <v>224</v>
      </c>
      <c r="B80" s="17">
        <v>12.584474563598601</v>
      </c>
      <c r="C80" s="17">
        <v>24.474536895751999</v>
      </c>
      <c r="D80" s="17">
        <f t="shared" si="29"/>
        <v>11.890062332153301</v>
      </c>
      <c r="E80" s="5">
        <f t="shared" si="30"/>
        <v>2.6347207252714602E-4</v>
      </c>
      <c r="F80" s="5">
        <f t="shared" si="28"/>
        <v>0.63436023894050497</v>
      </c>
    </row>
    <row r="81" spans="1:12" ht="30">
      <c r="A81" s="17" t="s">
        <v>225</v>
      </c>
      <c r="B81" s="17">
        <v>13.1305856704712</v>
      </c>
      <c r="C81" s="17">
        <v>22.349655151367202</v>
      </c>
      <c r="D81" s="17">
        <f t="shared" si="29"/>
        <v>9.2190694808959996</v>
      </c>
      <c r="E81" s="5">
        <f t="shared" si="30"/>
        <v>1.6779675358262599E-3</v>
      </c>
      <c r="F81" s="5">
        <f t="shared" si="28"/>
        <v>4.0400330735299601</v>
      </c>
    </row>
    <row r="82" spans="1:12" ht="30">
      <c r="A82" s="17" t="s">
        <v>226</v>
      </c>
      <c r="B82" s="17">
        <v>12.568261146545399</v>
      </c>
      <c r="C82" s="17">
        <v>21.903995513916001</v>
      </c>
      <c r="D82" s="17">
        <f t="shared" si="29"/>
        <v>9.3357343673706108</v>
      </c>
      <c r="E82" s="5">
        <f t="shared" si="30"/>
        <v>1.54761854026372E-3</v>
      </c>
      <c r="F82" s="5">
        <f t="shared" si="28"/>
        <v>3.7261925242163798</v>
      </c>
    </row>
    <row r="83" spans="1:12" ht="45">
      <c r="A83" s="17" t="s">
        <v>227</v>
      </c>
      <c r="B83" s="17">
        <v>15.1631269454956</v>
      </c>
      <c r="C83" s="17">
        <v>20.908838272094702</v>
      </c>
      <c r="D83" s="17">
        <f t="shared" si="29"/>
        <v>5.7457113265991202</v>
      </c>
      <c r="E83" s="5">
        <f t="shared" si="30"/>
        <v>1.8636679829155799E-2</v>
      </c>
      <c r="F83" s="5">
        <f t="shared" si="28"/>
        <v>44.871430038425999</v>
      </c>
    </row>
    <row r="84" spans="1:12" ht="45">
      <c r="A84" s="17" t="s">
        <v>228</v>
      </c>
      <c r="B84" s="17">
        <v>15.887427330017101</v>
      </c>
      <c r="C84" s="17">
        <v>21.057806015014599</v>
      </c>
      <c r="D84" s="17">
        <f t="shared" si="29"/>
        <v>5.1703786849975604</v>
      </c>
      <c r="E84" s="5">
        <f t="shared" si="30"/>
        <v>2.77690438878655E-2</v>
      </c>
      <c r="F84" s="5">
        <f t="shared" si="28"/>
        <v>66.859372027146307</v>
      </c>
    </row>
    <row r="85" spans="1:12">
      <c r="A85" s="17"/>
      <c r="B85" s="17"/>
      <c r="C85" s="17"/>
      <c r="D85" s="17"/>
      <c r="E85" s="5"/>
      <c r="F85" s="5"/>
    </row>
    <row r="86" spans="1:12">
      <c r="A86" s="17" t="s">
        <v>223</v>
      </c>
      <c r="B86" s="17">
        <v>13.905936241149901</v>
      </c>
      <c r="C86" s="17">
        <v>24.4277667999268</v>
      </c>
      <c r="D86" s="17">
        <f t="shared" ref="D86:D91" si="31">C86-B86</f>
        <v>10.5218305587769</v>
      </c>
      <c r="E86" s="5">
        <f t="shared" ref="E86:E91" si="32">0.5^D86</f>
        <v>6.8016360976026996E-4</v>
      </c>
      <c r="F86" s="5">
        <f t="shared" si="28"/>
        <v>1.63762612814193</v>
      </c>
    </row>
    <row r="87" spans="1:12">
      <c r="A87" s="17" t="s">
        <v>224</v>
      </c>
      <c r="B87" s="17">
        <v>13.159852981567401</v>
      </c>
      <c r="C87" s="17">
        <v>23.7812309265137</v>
      </c>
      <c r="D87" s="17">
        <f t="shared" si="31"/>
        <v>10.6213779449463</v>
      </c>
      <c r="E87" s="5">
        <f t="shared" si="32"/>
        <v>6.3481421530597003E-4</v>
      </c>
      <c r="F87" s="5">
        <f t="shared" si="28"/>
        <v>1.52843864414826</v>
      </c>
    </row>
    <row r="88" spans="1:12" ht="30">
      <c r="A88" s="17" t="s">
        <v>225</v>
      </c>
      <c r="B88" s="17">
        <v>13.8839817047119</v>
      </c>
      <c r="C88" s="17">
        <v>22.504524230956999</v>
      </c>
      <c r="D88" s="17">
        <f t="shared" si="31"/>
        <v>8.6205425262451207</v>
      </c>
      <c r="E88" s="5">
        <f t="shared" si="32"/>
        <v>2.5407276897277098E-3</v>
      </c>
      <c r="F88" s="5">
        <f t="shared" si="28"/>
        <v>6.1172958821750099</v>
      </c>
    </row>
    <row r="89" spans="1:12" ht="30">
      <c r="A89" s="17" t="s">
        <v>226</v>
      </c>
      <c r="B89" s="17">
        <v>13.381278991699199</v>
      </c>
      <c r="C89" s="17">
        <v>22.059764862060501</v>
      </c>
      <c r="D89" s="17">
        <f t="shared" si="31"/>
        <v>8.6784858703613299</v>
      </c>
      <c r="E89" s="5">
        <f t="shared" si="32"/>
        <v>2.44070581620614E-3</v>
      </c>
      <c r="F89" s="5">
        <f t="shared" si="28"/>
        <v>5.8764737753846097</v>
      </c>
    </row>
    <row r="90" spans="1:12" ht="45">
      <c r="A90" s="17" t="s">
        <v>227</v>
      </c>
      <c r="B90" s="17">
        <v>15.9547128677368</v>
      </c>
      <c r="C90" s="17">
        <v>21.028184890747099</v>
      </c>
      <c r="D90" s="17">
        <f t="shared" si="31"/>
        <v>5.0734720230102504</v>
      </c>
      <c r="E90" s="5">
        <f t="shared" si="32"/>
        <v>2.9698378566054302E-2</v>
      </c>
      <c r="F90" s="5">
        <f t="shared" si="28"/>
        <v>71.504620366800907</v>
      </c>
    </row>
    <row r="91" spans="1:12" ht="45">
      <c r="A91" s="17" t="s">
        <v>228</v>
      </c>
      <c r="B91" s="17">
        <v>16.78493309021</v>
      </c>
      <c r="C91" s="17">
        <v>21.147872924804702</v>
      </c>
      <c r="D91" s="17">
        <f t="shared" si="31"/>
        <v>4.3629398345947301</v>
      </c>
      <c r="E91" s="5">
        <f t="shared" si="32"/>
        <v>4.85986539334421E-2</v>
      </c>
      <c r="F91" s="5">
        <f t="shared" si="28"/>
        <v>117.010707911856</v>
      </c>
    </row>
    <row r="92" spans="1:12">
      <c r="A92" s="17"/>
      <c r="B92" s="17"/>
      <c r="C92" s="17"/>
      <c r="D92" s="17"/>
      <c r="E92" s="5"/>
      <c r="F92" s="5"/>
    </row>
    <row r="93" spans="1:12">
      <c r="A93" s="48" t="s">
        <v>2</v>
      </c>
      <c r="B93" s="40" t="s">
        <v>234</v>
      </c>
      <c r="C93" s="41"/>
      <c r="D93" s="41"/>
      <c r="E93" s="41"/>
      <c r="F93" s="41"/>
      <c r="G93" s="41"/>
      <c r="H93" s="41"/>
      <c r="I93" s="41"/>
      <c r="J93" s="41"/>
      <c r="K93" s="72" t="s">
        <v>10</v>
      </c>
      <c r="L93" s="73"/>
    </row>
    <row r="94" spans="1:12" ht="45">
      <c r="A94" s="46"/>
      <c r="B94" s="51" t="s">
        <v>235</v>
      </c>
      <c r="C94" s="46"/>
      <c r="D94" s="47"/>
      <c r="E94" s="46" t="s">
        <v>236</v>
      </c>
      <c r="F94" s="46"/>
      <c r="G94" s="47"/>
      <c r="H94" s="46" t="s">
        <v>237</v>
      </c>
      <c r="I94" s="46"/>
      <c r="J94" s="46"/>
      <c r="K94" s="21" t="s">
        <v>238</v>
      </c>
      <c r="L94" s="21" t="s">
        <v>239</v>
      </c>
    </row>
    <row r="95" spans="1:12">
      <c r="A95" s="11" t="s">
        <v>186</v>
      </c>
      <c r="B95" s="11">
        <v>1</v>
      </c>
      <c r="C95" s="11">
        <v>0.613792169</v>
      </c>
      <c r="D95" s="11">
        <v>0.79309389500000005</v>
      </c>
      <c r="E95" s="11">
        <v>0.91478208400000005</v>
      </c>
      <c r="F95" s="11">
        <v>0.81739617600000003</v>
      </c>
      <c r="G95" s="11">
        <v>1.135776232</v>
      </c>
      <c r="H95" s="11">
        <v>22.417376780000001</v>
      </c>
      <c r="I95" s="15">
        <v>13.11116277</v>
      </c>
      <c r="J95" s="15">
        <v>17.1811033</v>
      </c>
      <c r="K95" s="17">
        <v>0.35194500000000001</v>
      </c>
      <c r="L95" s="17">
        <v>3.516E-3</v>
      </c>
    </row>
    <row r="96" spans="1:12">
      <c r="A96" s="11" t="s">
        <v>240</v>
      </c>
      <c r="B96" s="11">
        <v>0.84121943399999999</v>
      </c>
      <c r="C96" s="11">
        <v>0.42393702700000002</v>
      </c>
      <c r="D96" s="11">
        <v>0.67320917300000005</v>
      </c>
      <c r="E96" s="11">
        <v>0.48127612199999997</v>
      </c>
      <c r="F96" s="11">
        <v>0.89296565800000005</v>
      </c>
      <c r="G96" s="11">
        <v>0.87211562399999998</v>
      </c>
      <c r="H96" s="11">
        <v>39.653956919999999</v>
      </c>
      <c r="I96" s="15">
        <v>22.163044809999999</v>
      </c>
      <c r="J96" s="15">
        <v>27.642888660000001</v>
      </c>
      <c r="K96" s="17">
        <v>0.60013799999999995</v>
      </c>
      <c r="L96" s="17">
        <v>4.908E-3</v>
      </c>
    </row>
    <row r="97" spans="1:12">
      <c r="A97" s="17"/>
      <c r="B97" s="17"/>
      <c r="C97" s="17"/>
      <c r="D97" s="17"/>
      <c r="E97" s="5"/>
      <c r="F97" s="5"/>
      <c r="G97" s="5"/>
      <c r="H97" s="5"/>
      <c r="I97" s="15"/>
      <c r="J97" s="15"/>
      <c r="K97" s="17"/>
      <c r="L97" s="17"/>
    </row>
    <row r="98" spans="1:12">
      <c r="A98" s="17"/>
      <c r="B98" s="17"/>
      <c r="C98" s="17"/>
      <c r="D98" s="17"/>
      <c r="E98" s="5"/>
      <c r="F98" s="5"/>
      <c r="G98" s="5"/>
      <c r="H98" s="5"/>
      <c r="I98" s="15"/>
      <c r="J98" s="15"/>
      <c r="K98" s="17"/>
      <c r="L98" s="17"/>
    </row>
    <row r="99" spans="1:12">
      <c r="A99" s="48" t="s">
        <v>2</v>
      </c>
      <c r="B99" s="40" t="s">
        <v>241</v>
      </c>
      <c r="C99" s="41"/>
      <c r="D99" s="41"/>
      <c r="E99" s="41"/>
      <c r="F99" s="41"/>
      <c r="G99" s="41"/>
      <c r="H99" s="41"/>
      <c r="I99" s="41"/>
      <c r="J99" s="41"/>
      <c r="K99" s="72" t="s">
        <v>10</v>
      </c>
      <c r="L99" s="73"/>
    </row>
    <row r="100" spans="1:12" ht="45">
      <c r="A100" s="46"/>
      <c r="B100" s="51" t="s">
        <v>235</v>
      </c>
      <c r="C100" s="46"/>
      <c r="D100" s="47"/>
      <c r="E100" s="46" t="s">
        <v>236</v>
      </c>
      <c r="F100" s="46"/>
      <c r="G100" s="47"/>
      <c r="H100" s="46" t="s">
        <v>237</v>
      </c>
      <c r="I100" s="46"/>
      <c r="J100" s="46"/>
      <c r="K100" s="21" t="s">
        <v>238</v>
      </c>
      <c r="L100" s="21" t="s">
        <v>239</v>
      </c>
    </row>
    <row r="101" spans="1:12">
      <c r="A101" s="11" t="s">
        <v>186</v>
      </c>
      <c r="B101" s="11">
        <v>1</v>
      </c>
      <c r="C101" s="11">
        <v>1.1349776730000001</v>
      </c>
      <c r="D101" s="11">
        <v>0.74579739300000003</v>
      </c>
      <c r="E101" s="11">
        <v>0.88010500000000003</v>
      </c>
      <c r="F101" s="11">
        <v>1.012400626</v>
      </c>
      <c r="G101" s="11">
        <v>0.78351104199999999</v>
      </c>
      <c r="H101" s="11">
        <v>222.65629999999999</v>
      </c>
      <c r="I101" s="15">
        <v>232.74833380000001</v>
      </c>
      <c r="J101" s="15">
        <v>245.73132960000001</v>
      </c>
      <c r="K101" s="17">
        <v>0.632328</v>
      </c>
      <c r="L101" s="17">
        <v>3.9999999999999998E-6</v>
      </c>
    </row>
    <row r="102" spans="1:12">
      <c r="A102" s="11" t="s">
        <v>240</v>
      </c>
      <c r="B102" s="11">
        <v>1.2935650000000001</v>
      </c>
      <c r="C102" s="11">
        <v>1.574261803</v>
      </c>
      <c r="D102" s="11">
        <v>0.92421234900000004</v>
      </c>
      <c r="E102" s="11">
        <v>1.101758</v>
      </c>
      <c r="F102" s="11">
        <v>1.245498966</v>
      </c>
      <c r="G102" s="11">
        <v>1.1183976390000001</v>
      </c>
      <c r="H102" s="11">
        <v>419.43579999999997</v>
      </c>
      <c r="I102" s="15">
        <v>473.12196949999998</v>
      </c>
      <c r="J102" s="15">
        <v>488.40506670000002</v>
      </c>
      <c r="K102" s="17">
        <v>0.60419699999999998</v>
      </c>
      <c r="L102" s="17">
        <v>2.5000000000000001E-5</v>
      </c>
    </row>
    <row r="103" spans="1:12">
      <c r="A103" s="17"/>
      <c r="B103" s="17"/>
      <c r="C103" s="17"/>
      <c r="D103" s="17"/>
      <c r="E103" s="5"/>
      <c r="F103" s="5"/>
      <c r="G103" s="5"/>
      <c r="H103" s="5"/>
      <c r="I103" s="15"/>
      <c r="J103" s="15"/>
      <c r="K103" s="17"/>
      <c r="L103" s="17"/>
    </row>
    <row r="104" spans="1:12">
      <c r="A104" s="17"/>
      <c r="B104" s="17"/>
      <c r="C104" s="17"/>
      <c r="D104" s="17"/>
      <c r="E104" s="5"/>
      <c r="F104" s="5"/>
      <c r="G104" s="5"/>
      <c r="H104" s="5"/>
      <c r="I104" s="15"/>
      <c r="J104" s="15"/>
      <c r="K104" s="17"/>
      <c r="L104" s="17"/>
    </row>
    <row r="105" spans="1:12">
      <c r="A105" s="48" t="s">
        <v>2</v>
      </c>
      <c r="B105" s="40" t="s">
        <v>242</v>
      </c>
      <c r="C105" s="41"/>
      <c r="D105" s="41"/>
      <c r="E105" s="41"/>
      <c r="F105" s="41"/>
      <c r="G105" s="41"/>
      <c r="H105" s="41"/>
      <c r="I105" s="41"/>
      <c r="J105" s="41"/>
      <c r="K105" s="72" t="s">
        <v>10</v>
      </c>
      <c r="L105" s="73"/>
    </row>
    <row r="106" spans="1:12" ht="45">
      <c r="A106" s="46"/>
      <c r="B106" s="51" t="s">
        <v>235</v>
      </c>
      <c r="C106" s="46"/>
      <c r="D106" s="47"/>
      <c r="E106" s="46" t="s">
        <v>236</v>
      </c>
      <c r="F106" s="46"/>
      <c r="G106" s="47"/>
      <c r="H106" s="46" t="s">
        <v>237</v>
      </c>
      <c r="I106" s="46"/>
      <c r="J106" s="46"/>
      <c r="K106" s="21" t="s">
        <v>238</v>
      </c>
      <c r="L106" s="21" t="s">
        <v>239</v>
      </c>
    </row>
    <row r="107" spans="1:12">
      <c r="A107" s="11" t="s">
        <v>186</v>
      </c>
      <c r="B107" s="11">
        <v>1</v>
      </c>
      <c r="C107" s="11">
        <v>0.94879518100000004</v>
      </c>
      <c r="D107" s="11">
        <v>1.2277149919999999</v>
      </c>
      <c r="E107" s="11">
        <v>0.65620461100000005</v>
      </c>
      <c r="F107" s="11">
        <v>0.55650981099999997</v>
      </c>
      <c r="G107" s="11">
        <v>0.75079384299999996</v>
      </c>
      <c r="H107" s="11">
        <v>1.926987531</v>
      </c>
      <c r="I107" s="15">
        <v>2.1344628069999998</v>
      </c>
      <c r="J107" s="15">
        <v>1.9734259709999999</v>
      </c>
      <c r="K107" s="17">
        <v>1.6861999999999999E-2</v>
      </c>
      <c r="L107" s="17">
        <v>8.7000000000000001E-5</v>
      </c>
    </row>
    <row r="108" spans="1:12">
      <c r="A108" s="11" t="s">
        <v>240</v>
      </c>
      <c r="B108" s="11">
        <v>0.556628279</v>
      </c>
      <c r="C108" s="11">
        <v>0.482148619</v>
      </c>
      <c r="D108" s="11">
        <v>0.70201532600000005</v>
      </c>
      <c r="E108" s="11">
        <v>0.31203945799999999</v>
      </c>
      <c r="F108" s="11">
        <v>0.422401309</v>
      </c>
      <c r="G108" s="11">
        <v>0.52221559200000001</v>
      </c>
      <c r="H108" s="11">
        <v>4.3358644540000002</v>
      </c>
      <c r="I108" s="15">
        <v>4.2973973320000001</v>
      </c>
      <c r="J108" s="15">
        <v>7.9627463709999997</v>
      </c>
      <c r="K108" s="17">
        <v>0.14268600000000001</v>
      </c>
      <c r="L108" s="17">
        <v>1.3677999999999999E-2</v>
      </c>
    </row>
    <row r="109" spans="1:12">
      <c r="A109" s="17"/>
      <c r="B109" s="17"/>
      <c r="C109" s="17"/>
      <c r="D109" s="17"/>
      <c r="E109" s="5"/>
      <c r="F109" s="5"/>
      <c r="G109" s="5"/>
      <c r="H109" s="5"/>
      <c r="I109" s="15"/>
      <c r="J109" s="15"/>
      <c r="K109" s="17"/>
      <c r="L109" s="17"/>
    </row>
    <row r="110" spans="1:12">
      <c r="A110" s="17"/>
      <c r="B110" s="17"/>
      <c r="C110" s="17"/>
      <c r="D110" s="17"/>
      <c r="E110" s="5"/>
      <c r="F110" s="5"/>
      <c r="G110" s="5"/>
      <c r="H110" s="5"/>
      <c r="I110" s="15"/>
      <c r="J110" s="15"/>
      <c r="K110" s="17"/>
      <c r="L110" s="17"/>
    </row>
    <row r="111" spans="1:12">
      <c r="A111" s="48" t="s">
        <v>2</v>
      </c>
      <c r="B111" s="40" t="s">
        <v>243</v>
      </c>
      <c r="C111" s="41"/>
      <c r="D111" s="41"/>
      <c r="E111" s="41"/>
      <c r="F111" s="41"/>
      <c r="G111" s="41"/>
      <c r="H111" s="41"/>
      <c r="I111" s="41"/>
      <c r="J111" s="41"/>
      <c r="K111" s="72" t="s">
        <v>10</v>
      </c>
      <c r="L111" s="73"/>
    </row>
    <row r="112" spans="1:12" ht="45">
      <c r="A112" s="46"/>
      <c r="B112" s="51" t="s">
        <v>235</v>
      </c>
      <c r="C112" s="46"/>
      <c r="D112" s="47"/>
      <c r="E112" s="46" t="s">
        <v>236</v>
      </c>
      <c r="F112" s="46"/>
      <c r="G112" s="47"/>
      <c r="H112" s="46" t="s">
        <v>237</v>
      </c>
      <c r="I112" s="46"/>
      <c r="J112" s="46"/>
      <c r="K112" s="21" t="s">
        <v>238</v>
      </c>
      <c r="L112" s="21" t="s">
        <v>239</v>
      </c>
    </row>
    <row r="113" spans="1:12">
      <c r="A113" s="11" t="s">
        <v>186</v>
      </c>
      <c r="B113" s="11">
        <v>1</v>
      </c>
      <c r="C113" s="11">
        <v>1.0690856010000001</v>
      </c>
      <c r="D113" s="11">
        <v>1.637626128</v>
      </c>
      <c r="E113" s="11">
        <v>3.9410198900000002</v>
      </c>
      <c r="F113" s="11">
        <v>4.0400330740000001</v>
      </c>
      <c r="G113" s="11">
        <v>6.1172958819999996</v>
      </c>
      <c r="H113" s="11">
        <v>43.183102159999997</v>
      </c>
      <c r="I113" s="15">
        <v>44.87143004</v>
      </c>
      <c r="J113" s="15">
        <v>71.504620369999998</v>
      </c>
      <c r="K113" s="17">
        <v>9.3390000000000001E-3</v>
      </c>
      <c r="L113" s="17">
        <v>6.2100000000000002E-3</v>
      </c>
    </row>
    <row r="114" spans="1:12">
      <c r="A114" s="11" t="s">
        <v>240</v>
      </c>
      <c r="B114" s="11">
        <v>0.76790942699999998</v>
      </c>
      <c r="C114" s="11">
        <v>0.63436023900000005</v>
      </c>
      <c r="D114" s="11">
        <v>1.528438644</v>
      </c>
      <c r="E114" s="11">
        <v>3.2197395869999998</v>
      </c>
      <c r="F114" s="11">
        <v>3.726192524</v>
      </c>
      <c r="G114" s="11">
        <v>5.876473775</v>
      </c>
      <c r="H114" s="11">
        <v>75.979463129999999</v>
      </c>
      <c r="I114" s="15">
        <v>66.859372030000003</v>
      </c>
      <c r="J114" s="15">
        <v>117.0107079</v>
      </c>
      <c r="K114" s="17">
        <v>1.8603000000000001E-2</v>
      </c>
      <c r="L114" s="17">
        <v>5.96E-3</v>
      </c>
    </row>
  </sheetData>
  <mergeCells count="25">
    <mergeCell ref="A93:A94"/>
    <mergeCell ref="A99:A100"/>
    <mergeCell ref="A105:A106"/>
    <mergeCell ref="A111:A112"/>
    <mergeCell ref="B111:J111"/>
    <mergeCell ref="K111:L111"/>
    <mergeCell ref="B112:D112"/>
    <mergeCell ref="E112:G112"/>
    <mergeCell ref="H112:J112"/>
    <mergeCell ref="B105:J105"/>
    <mergeCell ref="K105:L105"/>
    <mergeCell ref="B106:D106"/>
    <mergeCell ref="E106:G106"/>
    <mergeCell ref="H106:J106"/>
    <mergeCell ref="B99:J99"/>
    <mergeCell ref="K99:L99"/>
    <mergeCell ref="B100:D100"/>
    <mergeCell ref="E100:G100"/>
    <mergeCell ref="H100:J100"/>
    <mergeCell ref="B1:V1"/>
    <mergeCell ref="B93:J93"/>
    <mergeCell ref="K93:L93"/>
    <mergeCell ref="B94:D94"/>
    <mergeCell ref="E94:G94"/>
    <mergeCell ref="H94:J94"/>
  </mergeCells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45"/>
  <sheetViews>
    <sheetView topLeftCell="A362" workbookViewId="0">
      <selection activeCell="A49" sqref="A49:XFD65"/>
    </sheetView>
  </sheetViews>
  <sheetFormatPr baseColWidth="10" defaultColWidth="11" defaultRowHeight="16"/>
  <cols>
    <col min="1" max="1" width="14.33203125" customWidth="1"/>
  </cols>
  <sheetData>
    <row r="1" spans="1:22" s="1" customFormat="1" ht="25" customHeight="1">
      <c r="A1" s="2" t="s">
        <v>244</v>
      </c>
      <c r="B1" s="37" t="s">
        <v>245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 ht="45">
      <c r="A2" s="4" t="s">
        <v>2</v>
      </c>
      <c r="B2" s="4" t="s">
        <v>246</v>
      </c>
      <c r="C2" s="4" t="s">
        <v>80</v>
      </c>
      <c r="D2" s="4" t="s">
        <v>81</v>
      </c>
      <c r="E2" s="4" t="s">
        <v>82</v>
      </c>
      <c r="F2" s="15"/>
      <c r="G2" s="74"/>
      <c r="H2" s="39"/>
      <c r="I2" s="39"/>
      <c r="J2" s="39"/>
      <c r="K2" s="39"/>
    </row>
    <row r="3" spans="1:22">
      <c r="A3" s="5" t="s">
        <v>247</v>
      </c>
      <c r="B3" s="5">
        <v>505748</v>
      </c>
      <c r="C3" s="5">
        <v>918805</v>
      </c>
      <c r="D3" s="7">
        <f>B3/C3</f>
        <v>0.55044106203166099</v>
      </c>
      <c r="E3" s="5">
        <f>100*D3/$D$3</f>
        <v>100</v>
      </c>
      <c r="F3" s="15"/>
    </row>
    <row r="4" spans="1:22">
      <c r="A4" s="5" t="s">
        <v>248</v>
      </c>
      <c r="B4" s="5">
        <v>548004</v>
      </c>
      <c r="C4" s="5">
        <v>877338</v>
      </c>
      <c r="D4" s="7">
        <f>B4/C4</f>
        <v>0.62462129760707996</v>
      </c>
      <c r="E4" s="5">
        <f t="shared" ref="E4:E7" si="0">100*D4/$D$3</f>
        <v>113.476508329815</v>
      </c>
      <c r="F4" s="15"/>
    </row>
    <row r="5" spans="1:22">
      <c r="A5" s="5" t="s">
        <v>249</v>
      </c>
      <c r="B5" s="5">
        <v>485721</v>
      </c>
      <c r="C5" s="5">
        <v>886414</v>
      </c>
      <c r="D5" s="7">
        <f>B5/C5</f>
        <v>0.54796178760714498</v>
      </c>
      <c r="E5" s="5">
        <f t="shared" si="0"/>
        <v>99.549584034416995</v>
      </c>
      <c r="F5" s="15"/>
    </row>
    <row r="6" spans="1:22">
      <c r="A6" s="5" t="s">
        <v>250</v>
      </c>
      <c r="B6" s="5">
        <v>369471</v>
      </c>
      <c r="C6" s="5">
        <v>926318</v>
      </c>
      <c r="D6" s="7">
        <f>B6/C6</f>
        <v>0.39885978681187201</v>
      </c>
      <c r="E6" s="5">
        <f t="shared" si="0"/>
        <v>72.461851835633993</v>
      </c>
      <c r="F6" s="15"/>
    </row>
    <row r="7" spans="1:22">
      <c r="A7" s="5" t="s">
        <v>251</v>
      </c>
      <c r="B7" s="5">
        <v>351506</v>
      </c>
      <c r="C7" s="5">
        <v>1015209</v>
      </c>
      <c r="D7" s="7">
        <f>B7/C7</f>
        <v>0.34624003530307601</v>
      </c>
      <c r="E7" s="5">
        <f t="shared" si="0"/>
        <v>62.902290396925402</v>
      </c>
      <c r="F7" s="15"/>
    </row>
    <row r="8" spans="1:22">
      <c r="A8" s="5"/>
      <c r="B8" s="5"/>
      <c r="C8" s="5"/>
      <c r="D8" s="7"/>
      <c r="E8" s="5"/>
      <c r="F8" s="15"/>
    </row>
    <row r="9" spans="1:22">
      <c r="A9" s="5" t="s">
        <v>247</v>
      </c>
      <c r="B9" s="5">
        <v>504952</v>
      </c>
      <c r="C9" s="5">
        <v>786293</v>
      </c>
      <c r="D9" s="7">
        <f>B9/C9</f>
        <v>0.64219317735246295</v>
      </c>
      <c r="E9" s="5">
        <f>100*D9/$D$9</f>
        <v>100</v>
      </c>
      <c r="F9" s="15"/>
    </row>
    <row r="10" spans="1:22">
      <c r="A10" s="5" t="s">
        <v>248</v>
      </c>
      <c r="B10" s="5">
        <v>517004</v>
      </c>
      <c r="C10" s="5">
        <v>763900</v>
      </c>
      <c r="D10" s="7">
        <f>B10/C10</f>
        <v>0.67679539206702399</v>
      </c>
      <c r="E10" s="5">
        <f t="shared" ref="E10:E13" si="1">100*D10/$D$9</f>
        <v>105.38813178570599</v>
      </c>
      <c r="F10" s="15"/>
    </row>
    <row r="11" spans="1:22">
      <c r="A11" s="5" t="s">
        <v>249</v>
      </c>
      <c r="B11" s="5">
        <v>458306</v>
      </c>
      <c r="C11" s="5">
        <v>760216</v>
      </c>
      <c r="D11" s="7">
        <f>B11/C11</f>
        <v>0.60286287055258003</v>
      </c>
      <c r="E11" s="5">
        <f t="shared" si="1"/>
        <v>93.875626807181604</v>
      </c>
      <c r="F11" s="15"/>
    </row>
    <row r="12" spans="1:22">
      <c r="A12" s="5" t="s">
        <v>250</v>
      </c>
      <c r="B12" s="5">
        <v>417781</v>
      </c>
      <c r="C12" s="5">
        <v>741702</v>
      </c>
      <c r="D12" s="7">
        <f>B12/C12</f>
        <v>0.56327339012163902</v>
      </c>
      <c r="E12" s="5">
        <f t="shared" si="1"/>
        <v>87.710896033467293</v>
      </c>
      <c r="F12" s="15"/>
    </row>
    <row r="13" spans="1:22">
      <c r="A13" s="5" t="s">
        <v>251</v>
      </c>
      <c r="B13" s="5">
        <v>345436</v>
      </c>
      <c r="C13" s="5">
        <v>706065</v>
      </c>
      <c r="D13" s="7">
        <f>B13/C13</f>
        <v>0.48924107553837098</v>
      </c>
      <c r="E13" s="5">
        <f t="shared" si="1"/>
        <v>76.1828516390256</v>
      </c>
      <c r="F13" s="15"/>
    </row>
    <row r="14" spans="1:22">
      <c r="A14" s="5"/>
      <c r="B14" s="5"/>
      <c r="C14" s="5"/>
      <c r="D14" s="7"/>
      <c r="E14" s="5"/>
      <c r="F14" s="15"/>
    </row>
    <row r="15" spans="1:22">
      <c r="A15" s="5" t="s">
        <v>247</v>
      </c>
      <c r="B15" s="5">
        <v>341412</v>
      </c>
      <c r="C15" s="5">
        <v>627333</v>
      </c>
      <c r="D15" s="7">
        <f>B15/C15</f>
        <v>0.54422770681599697</v>
      </c>
      <c r="E15" s="5">
        <f>100*D15/$D$15</f>
        <v>100</v>
      </c>
      <c r="F15" s="15"/>
      <c r="G15" s="75"/>
      <c r="H15" s="75"/>
      <c r="I15" s="75"/>
      <c r="J15" s="39"/>
      <c r="K15" s="70"/>
    </row>
    <row r="16" spans="1:22">
      <c r="A16" s="5" t="s">
        <v>248</v>
      </c>
      <c r="B16" s="5">
        <v>335998</v>
      </c>
      <c r="C16" s="5">
        <v>634877</v>
      </c>
      <c r="D16" s="7">
        <f>B16/C16</f>
        <v>0.529233221553151</v>
      </c>
      <c r="E16" s="5">
        <f t="shared" ref="E16:E19" si="2">100*D16/$D$15</f>
        <v>97.244814059436393</v>
      </c>
      <c r="F16" s="15"/>
    </row>
    <row r="17" spans="1:11">
      <c r="A17" s="5" t="s">
        <v>249</v>
      </c>
      <c r="B17" s="5">
        <v>305612</v>
      </c>
      <c r="C17" s="5">
        <v>635578</v>
      </c>
      <c r="D17" s="7">
        <f>B17/C17</f>
        <v>0.48084106120727899</v>
      </c>
      <c r="E17" s="5">
        <f t="shared" si="2"/>
        <v>88.352918307015003</v>
      </c>
      <c r="F17" s="15"/>
    </row>
    <row r="18" spans="1:11">
      <c r="A18" s="5" t="s">
        <v>250</v>
      </c>
      <c r="B18" s="5">
        <v>286132</v>
      </c>
      <c r="C18" s="5">
        <v>594077</v>
      </c>
      <c r="D18" s="7">
        <f>B18/C18</f>
        <v>0.48164126872442498</v>
      </c>
      <c r="E18" s="5">
        <f t="shared" si="2"/>
        <v>88.499953731180895</v>
      </c>
      <c r="F18" s="15"/>
    </row>
    <row r="19" spans="1:11">
      <c r="A19" s="5" t="s">
        <v>251</v>
      </c>
      <c r="B19" s="5">
        <v>242852</v>
      </c>
      <c r="C19" s="5">
        <v>565658</v>
      </c>
      <c r="D19" s="7">
        <f>B19/C19</f>
        <v>0.42932655420766602</v>
      </c>
      <c r="E19" s="5">
        <f t="shared" si="2"/>
        <v>78.8873019198967</v>
      </c>
      <c r="F19" s="15"/>
    </row>
    <row r="20" spans="1:11">
      <c r="A20" s="5"/>
      <c r="B20" s="5"/>
      <c r="C20" s="5"/>
      <c r="D20" s="5"/>
      <c r="E20" s="5"/>
      <c r="F20" s="15"/>
    </row>
    <row r="21" spans="1:11" ht="45">
      <c r="A21" s="4" t="s">
        <v>2</v>
      </c>
      <c r="B21" s="4" t="s">
        <v>252</v>
      </c>
      <c r="C21" s="4" t="s">
        <v>80</v>
      </c>
      <c r="D21" s="4" t="s">
        <v>253</v>
      </c>
      <c r="E21" s="4" t="s">
        <v>82</v>
      </c>
      <c r="F21" s="15"/>
    </row>
    <row r="22" spans="1:11">
      <c r="A22" s="5" t="s">
        <v>247</v>
      </c>
      <c r="B22" s="5">
        <v>269367</v>
      </c>
      <c r="C22" s="5">
        <v>918805</v>
      </c>
      <c r="D22" s="7">
        <f>B22/C22</f>
        <v>0.29317102105452197</v>
      </c>
      <c r="E22" s="5">
        <f>100*D22/$D$22</f>
        <v>100</v>
      </c>
      <c r="F22" s="15"/>
    </row>
    <row r="23" spans="1:11">
      <c r="A23" s="5" t="s">
        <v>248</v>
      </c>
      <c r="B23" s="5">
        <v>283689</v>
      </c>
      <c r="C23" s="5">
        <v>877338</v>
      </c>
      <c r="D23" s="7">
        <f>B23/C23</f>
        <v>0.32335200344678999</v>
      </c>
      <c r="E23" s="5">
        <f t="shared" ref="E23:E26" si="3">100*D23/$D$22</f>
        <v>110.294667693863</v>
      </c>
      <c r="F23" s="15"/>
    </row>
    <row r="24" spans="1:11">
      <c r="A24" s="5" t="s">
        <v>249</v>
      </c>
      <c r="B24" s="5">
        <v>233236</v>
      </c>
      <c r="C24" s="5">
        <v>886414</v>
      </c>
      <c r="D24" s="7">
        <f>B24/C24</f>
        <v>0.263123100492546</v>
      </c>
      <c r="E24" s="5">
        <f t="shared" si="3"/>
        <v>89.750719408113895</v>
      </c>
      <c r="F24" s="15"/>
    </row>
    <row r="25" spans="1:11">
      <c r="A25" s="5" t="s">
        <v>250</v>
      </c>
      <c r="B25" s="5">
        <v>180800</v>
      </c>
      <c r="C25" s="5">
        <v>926318</v>
      </c>
      <c r="D25" s="7">
        <f>B25/C25</f>
        <v>0.195181352408136</v>
      </c>
      <c r="E25" s="5">
        <f t="shared" si="3"/>
        <v>66.575936361676696</v>
      </c>
      <c r="F25" s="15"/>
    </row>
    <row r="26" spans="1:11">
      <c r="A26" s="5" t="s">
        <v>251</v>
      </c>
      <c r="B26" s="5">
        <v>163309</v>
      </c>
      <c r="C26" s="5">
        <v>1015209</v>
      </c>
      <c r="D26" s="7">
        <f>B26/C26</f>
        <v>0.160862443102849</v>
      </c>
      <c r="E26" s="5">
        <f t="shared" si="3"/>
        <v>54.869830764389498</v>
      </c>
      <c r="F26" s="15"/>
      <c r="G26" s="75"/>
      <c r="H26" s="75"/>
      <c r="I26" s="75"/>
      <c r="J26" s="39"/>
      <c r="K26" s="70"/>
    </row>
    <row r="27" spans="1:11">
      <c r="A27" s="5"/>
      <c r="B27" s="5"/>
      <c r="C27" s="5"/>
      <c r="D27" s="7"/>
      <c r="E27" s="5"/>
      <c r="F27" s="15"/>
    </row>
    <row r="28" spans="1:11">
      <c r="A28" s="5" t="s">
        <v>247</v>
      </c>
      <c r="B28" s="5">
        <v>345841</v>
      </c>
      <c r="C28" s="5">
        <v>786293</v>
      </c>
      <c r="D28" s="7">
        <f>B28/C28</f>
        <v>0.43983731255397202</v>
      </c>
      <c r="E28" s="5">
        <f>100*D28/$D$28</f>
        <v>100</v>
      </c>
      <c r="F28" s="15"/>
    </row>
    <row r="29" spans="1:11">
      <c r="A29" s="5" t="s">
        <v>248</v>
      </c>
      <c r="B29" s="5">
        <v>308977</v>
      </c>
      <c r="C29" s="5">
        <v>763900</v>
      </c>
      <c r="D29" s="7">
        <f>B29/C29</f>
        <v>0.40447309857311198</v>
      </c>
      <c r="E29" s="5">
        <f t="shared" ref="E29:E32" si="4">100*D29/$D$28</f>
        <v>91.959705788598697</v>
      </c>
      <c r="F29" s="15"/>
    </row>
    <row r="30" spans="1:11">
      <c r="A30" s="5" t="s">
        <v>249</v>
      </c>
      <c r="B30" s="5">
        <v>226718</v>
      </c>
      <c r="C30" s="5">
        <v>760216</v>
      </c>
      <c r="D30" s="7">
        <f>B30/C30</f>
        <v>0.29822839824470898</v>
      </c>
      <c r="E30" s="5">
        <f t="shared" si="4"/>
        <v>67.804251647730396</v>
      </c>
      <c r="F30" s="15"/>
    </row>
    <row r="31" spans="1:11">
      <c r="A31" s="5" t="s">
        <v>250</v>
      </c>
      <c r="B31" s="5">
        <v>189018</v>
      </c>
      <c r="C31" s="5">
        <v>741702</v>
      </c>
      <c r="D31" s="7">
        <f>B31/C31</f>
        <v>0.25484358947393998</v>
      </c>
      <c r="E31" s="5">
        <f t="shared" si="4"/>
        <v>57.940420741968801</v>
      </c>
      <c r="F31" s="15"/>
    </row>
    <row r="32" spans="1:11">
      <c r="A32" s="5" t="s">
        <v>251</v>
      </c>
      <c r="B32" s="5">
        <v>135915</v>
      </c>
      <c r="C32" s="5">
        <v>706065</v>
      </c>
      <c r="D32" s="7">
        <f>B32/C32</f>
        <v>0.19249644154574999</v>
      </c>
      <c r="E32" s="5">
        <f t="shared" si="4"/>
        <v>43.765373253122803</v>
      </c>
      <c r="F32" s="15"/>
    </row>
    <row r="33" spans="1:8">
      <c r="A33" s="5"/>
      <c r="B33" s="5"/>
      <c r="C33" s="5"/>
      <c r="D33" s="7"/>
      <c r="E33" s="5"/>
      <c r="F33" s="15"/>
    </row>
    <row r="34" spans="1:8">
      <c r="A34" s="5" t="s">
        <v>247</v>
      </c>
      <c r="B34" s="5">
        <v>247996</v>
      </c>
      <c r="C34" s="5">
        <v>627333</v>
      </c>
      <c r="D34" s="7">
        <f>B34/C34</f>
        <v>0.39531795712962697</v>
      </c>
      <c r="E34" s="5">
        <f>100*D34/$D$34</f>
        <v>100</v>
      </c>
      <c r="F34" s="15"/>
    </row>
    <row r="35" spans="1:8">
      <c r="A35" s="5" t="s">
        <v>248</v>
      </c>
      <c r="B35" s="5">
        <v>224346</v>
      </c>
      <c r="C35" s="5">
        <v>634877</v>
      </c>
      <c r="D35" s="7">
        <f>B35/C35</f>
        <v>0.35336923530069603</v>
      </c>
      <c r="E35" s="5">
        <f t="shared" ref="E35:E38" si="5">100*D35/$D$34</f>
        <v>89.388612110232202</v>
      </c>
      <c r="F35" s="15"/>
    </row>
    <row r="36" spans="1:8">
      <c r="A36" s="5" t="s">
        <v>249</v>
      </c>
      <c r="B36" s="5">
        <v>216654</v>
      </c>
      <c r="C36" s="5">
        <v>635578</v>
      </c>
      <c r="D36" s="7">
        <f>B36/C36</f>
        <v>0.34087712287083599</v>
      </c>
      <c r="E36" s="5">
        <f t="shared" si="5"/>
        <v>86.228595671676104</v>
      </c>
      <c r="F36" s="15"/>
    </row>
    <row r="37" spans="1:8">
      <c r="A37" s="5" t="s">
        <v>250</v>
      </c>
      <c r="B37" s="5">
        <v>163433</v>
      </c>
      <c r="C37" s="5">
        <v>594077</v>
      </c>
      <c r="D37" s="7">
        <f>B37/C37</f>
        <v>0.27510406900115603</v>
      </c>
      <c r="E37" s="5">
        <f t="shared" si="5"/>
        <v>69.590582476613505</v>
      </c>
      <c r="F37" s="15"/>
    </row>
    <row r="38" spans="1:8">
      <c r="A38" s="5" t="s">
        <v>251</v>
      </c>
      <c r="B38" s="5">
        <v>116699</v>
      </c>
      <c r="C38" s="5">
        <v>565658</v>
      </c>
      <c r="D38" s="7">
        <f>B38/C38</f>
        <v>0.206306637579598</v>
      </c>
      <c r="E38" s="5">
        <f t="shared" si="5"/>
        <v>52.187519908676599</v>
      </c>
      <c r="F38" s="15"/>
    </row>
    <row r="39" spans="1:8">
      <c r="A39" s="5"/>
      <c r="B39" s="5"/>
      <c r="C39" s="5"/>
      <c r="D39" s="5"/>
      <c r="E39" s="5"/>
      <c r="F39" s="15"/>
    </row>
    <row r="40" spans="1:8">
      <c r="A40" s="48" t="s">
        <v>2</v>
      </c>
      <c r="B40" s="40" t="s">
        <v>254</v>
      </c>
      <c r="C40" s="41"/>
      <c r="D40" s="41"/>
      <c r="E40" s="41"/>
      <c r="F40" s="41"/>
      <c r="G40" s="42"/>
      <c r="H40" s="48" t="s">
        <v>10</v>
      </c>
    </row>
    <row r="41" spans="1:8">
      <c r="A41" s="46"/>
      <c r="B41" s="43" t="s">
        <v>255</v>
      </c>
      <c r="C41" s="44"/>
      <c r="D41" s="45"/>
      <c r="E41" s="46" t="s">
        <v>256</v>
      </c>
      <c r="F41" s="46"/>
      <c r="G41" s="47"/>
      <c r="H41" s="49"/>
    </row>
    <row r="42" spans="1:8">
      <c r="A42" s="5" t="s">
        <v>247</v>
      </c>
      <c r="B42" s="11">
        <v>100</v>
      </c>
      <c r="C42" s="11">
        <v>100</v>
      </c>
      <c r="D42" s="11">
        <v>100</v>
      </c>
      <c r="E42" s="11">
        <v>100</v>
      </c>
      <c r="F42" s="11">
        <v>100</v>
      </c>
      <c r="G42" s="11">
        <v>100</v>
      </c>
      <c r="H42" s="12"/>
    </row>
    <row r="43" spans="1:8">
      <c r="A43" s="5" t="s">
        <v>248</v>
      </c>
      <c r="B43" s="11">
        <v>113.47650830000001</v>
      </c>
      <c r="C43" s="11">
        <v>105.3881318</v>
      </c>
      <c r="D43" s="11">
        <v>97.244814059999996</v>
      </c>
      <c r="E43" s="11">
        <v>110.29466770000001</v>
      </c>
      <c r="F43" s="11">
        <v>91.959705790000001</v>
      </c>
      <c r="G43" s="11">
        <v>89.388612109999997</v>
      </c>
      <c r="H43" s="11">
        <v>0.36988900000000002</v>
      </c>
    </row>
    <row r="44" spans="1:8">
      <c r="A44" s="5" t="s">
        <v>249</v>
      </c>
      <c r="B44" s="11">
        <v>99.549584030000005</v>
      </c>
      <c r="C44" s="11">
        <v>93.87562681</v>
      </c>
      <c r="D44" s="11">
        <v>88.352918310000007</v>
      </c>
      <c r="E44" s="11">
        <v>89.750719410000002</v>
      </c>
      <c r="F44" s="11">
        <v>67.804251649999998</v>
      </c>
      <c r="G44" s="11">
        <v>86.228595670000004</v>
      </c>
      <c r="H44" s="11">
        <v>0.16803100000000001</v>
      </c>
    </row>
    <row r="45" spans="1:8">
      <c r="A45" s="5" t="s">
        <v>250</v>
      </c>
      <c r="B45" s="12">
        <v>72.461851839999994</v>
      </c>
      <c r="C45" s="12">
        <v>87.710896030000001</v>
      </c>
      <c r="D45" s="12">
        <v>88.499953730000001</v>
      </c>
      <c r="E45" s="12">
        <v>66.57593636</v>
      </c>
      <c r="F45" s="12">
        <v>57.94042074</v>
      </c>
      <c r="G45" s="12">
        <v>69.590582479999995</v>
      </c>
      <c r="H45" s="11">
        <v>4.4271999999999999E-2</v>
      </c>
    </row>
    <row r="46" spans="1:8">
      <c r="A46" s="5" t="s">
        <v>251</v>
      </c>
      <c r="B46" s="12">
        <v>62.902290399999998</v>
      </c>
      <c r="C46" s="12">
        <v>76.182851639999996</v>
      </c>
      <c r="D46" s="12">
        <v>78.887301919999999</v>
      </c>
      <c r="E46" s="12">
        <v>54.869830759999999</v>
      </c>
      <c r="F46" s="12">
        <v>43.765373250000003</v>
      </c>
      <c r="G46" s="12">
        <v>52.187519909999999</v>
      </c>
      <c r="H46" s="12">
        <v>1.9914000000000001E-2</v>
      </c>
    </row>
    <row r="49" spans="1:22" s="1" customFormat="1" ht="32" customHeight="1">
      <c r="A49" s="2" t="s">
        <v>257</v>
      </c>
      <c r="B49" s="37" t="s">
        <v>258</v>
      </c>
      <c r="C49" s="38"/>
      <c r="D49" s="38"/>
      <c r="E49" s="38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70"/>
      <c r="Q49" s="70"/>
      <c r="R49" s="70"/>
      <c r="S49" s="70"/>
      <c r="T49" s="70"/>
      <c r="U49" s="70"/>
      <c r="V49" s="70"/>
    </row>
    <row r="50" spans="1:22">
      <c r="A50" s="76" t="s">
        <v>90</v>
      </c>
      <c r="B50" s="76"/>
      <c r="C50" s="76"/>
      <c r="D50" s="77" t="s">
        <v>197</v>
      </c>
      <c r="E50" s="76"/>
      <c r="F50" s="78"/>
    </row>
    <row r="51" spans="1:22">
      <c r="A51" s="9" t="s">
        <v>259</v>
      </c>
      <c r="B51" s="13" t="s">
        <v>260</v>
      </c>
      <c r="C51" s="13" t="s">
        <v>261</v>
      </c>
      <c r="D51" s="14" t="s">
        <v>259</v>
      </c>
      <c r="E51" s="13" t="s">
        <v>260</v>
      </c>
      <c r="F51" s="16" t="s">
        <v>261</v>
      </c>
    </row>
    <row r="52" spans="1:22">
      <c r="A52" s="5">
        <v>0</v>
      </c>
      <c r="B52" s="5">
        <v>79</v>
      </c>
      <c r="C52" s="5">
        <v>54</v>
      </c>
      <c r="D52" s="5">
        <v>0</v>
      </c>
      <c r="E52" s="5">
        <v>17</v>
      </c>
      <c r="F52" s="15">
        <v>19</v>
      </c>
    </row>
    <row r="53" spans="1:22">
      <c r="A53" s="5">
        <v>3.4200000000000001E-2</v>
      </c>
      <c r="B53" s="5">
        <v>83.478999999999999</v>
      </c>
      <c r="C53" s="5">
        <v>9.4260000000000002</v>
      </c>
      <c r="D53" s="5">
        <v>3.44E-2</v>
      </c>
      <c r="E53" s="5">
        <v>95.909000000000006</v>
      </c>
      <c r="F53" s="15">
        <v>40.482999999999997</v>
      </c>
    </row>
    <row r="54" spans="1:22">
      <c r="A54" s="5">
        <v>6.8500000000000005E-2</v>
      </c>
      <c r="B54" s="5">
        <v>44.944000000000003</v>
      </c>
      <c r="C54" s="5">
        <v>51.752000000000002</v>
      </c>
      <c r="D54" s="5">
        <v>6.8699999999999997E-2</v>
      </c>
      <c r="E54" s="5">
        <v>64.174000000000007</v>
      </c>
      <c r="F54" s="15">
        <v>53.337000000000003</v>
      </c>
    </row>
    <row r="55" spans="1:22">
      <c r="A55" s="5">
        <v>0.1027</v>
      </c>
      <c r="B55" s="5">
        <v>57.408999999999999</v>
      </c>
      <c r="C55" s="5">
        <v>33.005000000000003</v>
      </c>
      <c r="D55" s="5">
        <v>0.1031</v>
      </c>
      <c r="E55" s="5">
        <v>65.962000000000003</v>
      </c>
      <c r="F55" s="15">
        <v>75.497</v>
      </c>
    </row>
    <row r="56" spans="1:22">
      <c r="A56" s="5">
        <v>0.13700000000000001</v>
      </c>
      <c r="B56" s="5">
        <v>63.517000000000003</v>
      </c>
      <c r="C56" s="5">
        <v>48.95</v>
      </c>
      <c r="D56" s="5">
        <v>0.13750000000000001</v>
      </c>
      <c r="E56" s="5">
        <v>55.835000000000001</v>
      </c>
      <c r="F56" s="15">
        <v>66.540999999999997</v>
      </c>
    </row>
    <row r="57" spans="1:22">
      <c r="A57" s="5">
        <v>0.17119999999999999</v>
      </c>
      <c r="B57" s="5">
        <v>59.625</v>
      </c>
      <c r="C57" s="5">
        <v>51.247</v>
      </c>
      <c r="D57" s="5">
        <v>0.17180000000000001</v>
      </c>
      <c r="E57" s="5">
        <v>89.165000000000006</v>
      </c>
      <c r="F57" s="15">
        <v>87.944999999999993</v>
      </c>
    </row>
    <row r="58" spans="1:22">
      <c r="A58" s="5">
        <v>0.20549999999999999</v>
      </c>
      <c r="B58" s="5">
        <v>48.326999999999998</v>
      </c>
      <c r="C58" s="5">
        <v>76.677999999999997</v>
      </c>
      <c r="D58" s="5">
        <v>0.20619999999999999</v>
      </c>
      <c r="E58" s="5">
        <v>68.331000000000003</v>
      </c>
      <c r="F58" s="15">
        <v>102.008</v>
      </c>
    </row>
    <row r="59" spans="1:22">
      <c r="A59" s="5">
        <v>0.2397</v>
      </c>
      <c r="B59" s="5">
        <v>49.192999999999998</v>
      </c>
      <c r="C59" s="5">
        <v>93.191000000000003</v>
      </c>
      <c r="D59" s="5">
        <v>0.24049999999999999</v>
      </c>
      <c r="E59" s="5">
        <v>26.001999999999999</v>
      </c>
      <c r="F59" s="15">
        <v>105.931</v>
      </c>
    </row>
    <row r="60" spans="1:22">
      <c r="A60" s="5">
        <v>0.27400000000000002</v>
      </c>
      <c r="B60" s="5">
        <v>50.45</v>
      </c>
      <c r="C60" s="5">
        <v>57.582000000000001</v>
      </c>
      <c r="D60" s="5">
        <v>0.27489999999999998</v>
      </c>
      <c r="E60" s="5">
        <v>50.232999999999997</v>
      </c>
      <c r="F60" s="15">
        <v>97.86</v>
      </c>
    </row>
    <row r="61" spans="1:22">
      <c r="A61" s="5">
        <v>0.30819999999999997</v>
      </c>
      <c r="B61" s="5">
        <v>72.016000000000005</v>
      </c>
      <c r="C61" s="5">
        <v>55.936</v>
      </c>
      <c r="D61" s="5">
        <v>0.30930000000000002</v>
      </c>
      <c r="E61" s="5">
        <v>77.471999999999994</v>
      </c>
      <c r="F61" s="15">
        <v>109.61</v>
      </c>
    </row>
    <row r="62" spans="1:22">
      <c r="A62" s="5">
        <v>0.34239999999999998</v>
      </c>
      <c r="B62" s="5">
        <v>73.13</v>
      </c>
      <c r="C62" s="5">
        <v>64.442999999999998</v>
      </c>
      <c r="D62" s="5">
        <v>0.34360000000000002</v>
      </c>
      <c r="E62" s="5">
        <v>53.01</v>
      </c>
      <c r="F62" s="15">
        <v>92.491</v>
      </c>
    </row>
    <row r="63" spans="1:22">
      <c r="A63" s="5">
        <v>0.37669999999999998</v>
      </c>
      <c r="B63" s="5">
        <v>82.787000000000006</v>
      </c>
      <c r="C63" s="5">
        <v>60.838000000000001</v>
      </c>
      <c r="D63" s="5">
        <v>0.378</v>
      </c>
      <c r="E63" s="5">
        <v>65.760000000000005</v>
      </c>
      <c r="F63" s="15">
        <v>112.877</v>
      </c>
    </row>
    <row r="64" spans="1:22">
      <c r="A64" s="5">
        <v>0.41089999999999999</v>
      </c>
      <c r="B64" s="5">
        <v>85.361999999999995</v>
      </c>
      <c r="C64" s="5">
        <v>58.856999999999999</v>
      </c>
      <c r="D64" s="5">
        <v>0.41239999999999999</v>
      </c>
      <c r="E64" s="5">
        <v>83.626999999999995</v>
      </c>
      <c r="F64" s="15">
        <v>128.71</v>
      </c>
    </row>
    <row r="65" spans="1:6">
      <c r="A65" s="5">
        <v>0.44519999999999998</v>
      </c>
      <c r="B65" s="5">
        <v>54.14</v>
      </c>
      <c r="C65" s="5">
        <v>48.811</v>
      </c>
      <c r="D65" s="5">
        <v>0.44669999999999999</v>
      </c>
      <c r="E65" s="5">
        <v>89.971000000000004</v>
      </c>
      <c r="F65" s="15">
        <v>108.2</v>
      </c>
    </row>
    <row r="66" spans="1:6">
      <c r="A66" s="5">
        <v>0.47939999999999999</v>
      </c>
      <c r="B66" s="5">
        <v>95.248000000000005</v>
      </c>
      <c r="C66" s="5">
        <v>47.976999999999997</v>
      </c>
      <c r="D66" s="5">
        <v>0.48110000000000003</v>
      </c>
      <c r="E66" s="5">
        <v>78.254000000000005</v>
      </c>
      <c r="F66" s="15">
        <v>109.989</v>
      </c>
    </row>
    <row r="67" spans="1:6">
      <c r="A67" s="5">
        <v>0.51370000000000005</v>
      </c>
      <c r="B67" s="5">
        <v>49.671999999999997</v>
      </c>
      <c r="C67" s="5">
        <v>42.375999999999998</v>
      </c>
      <c r="D67" s="5">
        <v>0.51549999999999996</v>
      </c>
      <c r="E67" s="5">
        <v>74.748999999999995</v>
      </c>
      <c r="F67" s="15">
        <v>100.57299999999999</v>
      </c>
    </row>
    <row r="68" spans="1:6">
      <c r="A68" s="5">
        <v>0.54790000000000005</v>
      </c>
      <c r="B68" s="5">
        <v>74.117999999999995</v>
      </c>
      <c r="C68" s="5">
        <v>56.722000000000001</v>
      </c>
      <c r="D68" s="5">
        <v>0.54979999999999996</v>
      </c>
      <c r="E68" s="5">
        <v>66.278999999999996</v>
      </c>
      <c r="F68" s="15">
        <v>90.082999999999998</v>
      </c>
    </row>
    <row r="69" spans="1:6">
      <c r="A69" s="5">
        <v>0.58220000000000005</v>
      </c>
      <c r="B69" s="5">
        <v>69.53</v>
      </c>
      <c r="C69" s="5">
        <v>50.180999999999997</v>
      </c>
      <c r="D69" s="5">
        <v>0.58420000000000005</v>
      </c>
      <c r="E69" s="5">
        <v>66.875</v>
      </c>
      <c r="F69" s="15">
        <v>76.033000000000001</v>
      </c>
    </row>
    <row r="70" spans="1:6">
      <c r="A70" s="5">
        <v>0.61639999999999995</v>
      </c>
      <c r="B70" s="5">
        <v>58.457000000000001</v>
      </c>
      <c r="C70" s="5">
        <v>67.863</v>
      </c>
      <c r="D70" s="5">
        <v>0.61860000000000004</v>
      </c>
      <c r="E70" s="5">
        <v>98.35</v>
      </c>
      <c r="F70" s="15">
        <v>46.610999999999997</v>
      </c>
    </row>
    <row r="71" spans="1:6">
      <c r="A71" s="5">
        <v>0.65069999999999995</v>
      </c>
      <c r="B71" s="5">
        <v>57.936</v>
      </c>
      <c r="C71" s="5">
        <v>48.732999999999997</v>
      </c>
      <c r="D71" s="5">
        <v>0.65290000000000004</v>
      </c>
      <c r="E71" s="5">
        <v>69.260000000000005</v>
      </c>
      <c r="F71" s="15">
        <v>41.311999999999998</v>
      </c>
    </row>
    <row r="72" spans="1:6">
      <c r="A72" s="5">
        <v>0.68489999999999995</v>
      </c>
      <c r="B72" s="5">
        <v>69.379000000000005</v>
      </c>
      <c r="C72" s="5">
        <v>25.477</v>
      </c>
      <c r="D72" s="5">
        <v>0.68730000000000002</v>
      </c>
      <c r="E72" s="5">
        <v>49.908999999999999</v>
      </c>
      <c r="F72" s="15">
        <v>54.084000000000003</v>
      </c>
    </row>
    <row r="73" spans="1:6">
      <c r="A73" s="5">
        <v>0.71909999999999996</v>
      </c>
      <c r="B73" s="5">
        <v>56.488999999999997</v>
      </c>
      <c r="C73" s="5">
        <v>22.17</v>
      </c>
      <c r="D73" s="5">
        <v>0.72160000000000002</v>
      </c>
      <c r="E73" s="5">
        <v>109.628</v>
      </c>
      <c r="F73" s="15">
        <v>67.006</v>
      </c>
    </row>
    <row r="74" spans="1:6">
      <c r="A74" s="5">
        <v>0.75339999999999996</v>
      </c>
      <c r="B74" s="5">
        <v>51.127000000000002</v>
      </c>
      <c r="C74" s="5">
        <v>41.11</v>
      </c>
      <c r="D74" s="5">
        <v>0.75600000000000001</v>
      </c>
      <c r="E74" s="5">
        <v>82.772999999999996</v>
      </c>
      <c r="F74" s="15">
        <v>73.286000000000001</v>
      </c>
    </row>
    <row r="75" spans="1:6">
      <c r="A75" s="5">
        <v>0.78759999999999997</v>
      </c>
      <c r="B75" s="5">
        <v>49.332000000000001</v>
      </c>
      <c r="C75" s="5">
        <v>44.798000000000002</v>
      </c>
      <c r="D75" s="5">
        <v>0.79039999999999999</v>
      </c>
      <c r="E75" s="5">
        <v>48.066000000000003</v>
      </c>
      <c r="F75" s="15">
        <v>61.731000000000002</v>
      </c>
    </row>
    <row r="76" spans="1:6">
      <c r="A76" s="5">
        <v>0.82189999999999996</v>
      </c>
      <c r="B76" s="5">
        <v>54.585999999999999</v>
      </c>
      <c r="C76" s="5">
        <v>58.436999999999998</v>
      </c>
      <c r="D76" s="5">
        <v>0.82469999999999999</v>
      </c>
      <c r="E76" s="5">
        <v>44.38</v>
      </c>
      <c r="F76" s="15">
        <v>51.808999999999997</v>
      </c>
    </row>
    <row r="77" spans="1:6">
      <c r="A77" s="5">
        <v>0.85609999999999997</v>
      </c>
      <c r="B77" s="5">
        <v>49.250999999999998</v>
      </c>
      <c r="C77" s="5">
        <v>31.440999999999999</v>
      </c>
      <c r="D77" s="5">
        <v>0.85909999999999997</v>
      </c>
      <c r="E77" s="5">
        <v>58.936999999999998</v>
      </c>
      <c r="F77" s="15">
        <v>80.608999999999995</v>
      </c>
    </row>
    <row r="78" spans="1:6">
      <c r="A78" s="5">
        <v>0.89039999999999997</v>
      </c>
      <c r="B78" s="5">
        <v>40.701999999999998</v>
      </c>
      <c r="C78" s="5">
        <v>16.172000000000001</v>
      </c>
      <c r="D78" s="5">
        <v>0.89349999999999996</v>
      </c>
      <c r="E78" s="5">
        <v>61.545000000000002</v>
      </c>
      <c r="F78" s="15">
        <v>68.347999999999999</v>
      </c>
    </row>
    <row r="79" spans="1:6">
      <c r="A79" s="5">
        <v>0.92459999999999998</v>
      </c>
      <c r="B79" s="5">
        <v>34.987000000000002</v>
      </c>
      <c r="C79" s="5">
        <v>9.1120000000000001</v>
      </c>
      <c r="D79" s="5">
        <v>0.92779999999999996</v>
      </c>
      <c r="E79" s="5">
        <v>72.796000000000006</v>
      </c>
      <c r="F79" s="15">
        <v>71.835999999999999</v>
      </c>
    </row>
    <row r="80" spans="1:6">
      <c r="A80" s="5">
        <v>0.95889999999999997</v>
      </c>
      <c r="B80" s="5">
        <v>40.960999999999999</v>
      </c>
      <c r="C80" s="5">
        <v>33.533000000000001</v>
      </c>
      <c r="D80" s="5">
        <v>0.96220000000000006</v>
      </c>
      <c r="E80" s="5">
        <v>69.900000000000006</v>
      </c>
      <c r="F80" s="15">
        <v>117.113</v>
      </c>
    </row>
    <row r="81" spans="1:6">
      <c r="A81" s="5">
        <v>0.99309999999999998</v>
      </c>
      <c r="B81" s="5">
        <v>44.642000000000003</v>
      </c>
      <c r="C81" s="5">
        <v>48.052999999999997</v>
      </c>
      <c r="D81" s="5">
        <v>0.99660000000000004</v>
      </c>
      <c r="E81" s="5">
        <v>60.732999999999997</v>
      </c>
      <c r="F81" s="15">
        <v>92.694000000000003</v>
      </c>
    </row>
    <row r="82" spans="1:6">
      <c r="A82" s="5">
        <v>1.0273000000000001</v>
      </c>
      <c r="B82" s="5">
        <v>81.025000000000006</v>
      </c>
      <c r="C82" s="5">
        <v>13.846</v>
      </c>
      <c r="D82" s="5">
        <v>1.0308999999999999</v>
      </c>
      <c r="E82" s="5">
        <v>43.628</v>
      </c>
      <c r="F82" s="15">
        <v>74.453000000000003</v>
      </c>
    </row>
    <row r="83" spans="1:6">
      <c r="A83" s="5">
        <v>1.0616000000000001</v>
      </c>
      <c r="B83" s="5">
        <v>40.676000000000002</v>
      </c>
      <c r="C83" s="5">
        <v>54.628</v>
      </c>
      <c r="D83" s="5">
        <v>1.0652999999999999</v>
      </c>
      <c r="E83" s="5">
        <v>91.97</v>
      </c>
      <c r="F83" s="15">
        <v>85.254999999999995</v>
      </c>
    </row>
    <row r="84" spans="1:6">
      <c r="A84" s="5">
        <v>1.0958000000000001</v>
      </c>
      <c r="B84" s="5">
        <v>48.034999999999997</v>
      </c>
      <c r="C84" s="5">
        <v>52.933999999999997</v>
      </c>
      <c r="D84" s="5">
        <v>1.0996999999999999</v>
      </c>
      <c r="E84" s="5">
        <v>71.14</v>
      </c>
      <c r="F84" s="15">
        <v>77.718000000000004</v>
      </c>
    </row>
    <row r="85" spans="1:6">
      <c r="A85" s="5">
        <v>1.1301000000000001</v>
      </c>
      <c r="B85" s="5">
        <v>36.795000000000002</v>
      </c>
      <c r="C85" s="5">
        <v>34.585999999999999</v>
      </c>
      <c r="D85" s="5">
        <v>1.1339999999999999</v>
      </c>
      <c r="E85" s="5">
        <v>39.619999999999997</v>
      </c>
      <c r="F85" s="15">
        <v>47.624000000000002</v>
      </c>
    </row>
    <row r="86" spans="1:6">
      <c r="A86" s="5">
        <v>1.1642999999999999</v>
      </c>
      <c r="B86" s="5">
        <v>46.551000000000002</v>
      </c>
      <c r="C86" s="5">
        <v>35.270000000000003</v>
      </c>
      <c r="D86" s="5">
        <v>1.1684000000000001</v>
      </c>
      <c r="E86" s="5">
        <v>66.525000000000006</v>
      </c>
      <c r="F86" s="15">
        <v>41.445999999999998</v>
      </c>
    </row>
    <row r="87" spans="1:6">
      <c r="A87" s="5">
        <v>1.1986000000000001</v>
      </c>
      <c r="B87" s="5">
        <v>74.099000000000004</v>
      </c>
      <c r="C87" s="5">
        <v>32.707000000000001</v>
      </c>
      <c r="D87" s="5">
        <v>1.2027000000000001</v>
      </c>
      <c r="E87" s="5">
        <v>57.268000000000001</v>
      </c>
      <c r="F87" s="15">
        <v>67.957999999999998</v>
      </c>
    </row>
    <row r="88" spans="1:6">
      <c r="A88" s="5">
        <v>1.2327999999999999</v>
      </c>
      <c r="B88" s="5">
        <v>48.499000000000002</v>
      </c>
      <c r="C88" s="5">
        <v>22.288</v>
      </c>
      <c r="D88" s="5">
        <v>1.2371000000000001</v>
      </c>
      <c r="E88" s="5">
        <v>55.954000000000001</v>
      </c>
      <c r="F88" s="15">
        <v>44.517000000000003</v>
      </c>
    </row>
    <row r="89" spans="1:6">
      <c r="A89" s="5">
        <v>1.2670999999999999</v>
      </c>
      <c r="B89" s="5">
        <v>39.372999999999998</v>
      </c>
      <c r="C89" s="5">
        <v>39.744999999999997</v>
      </c>
      <c r="D89" s="5">
        <v>1.2715000000000001</v>
      </c>
      <c r="E89" s="5">
        <v>64.403000000000006</v>
      </c>
      <c r="F89" s="15">
        <v>41.369</v>
      </c>
    </row>
    <row r="90" spans="1:6">
      <c r="A90" s="5">
        <v>1.3012999999999999</v>
      </c>
      <c r="B90" s="5">
        <v>57.265999999999998</v>
      </c>
      <c r="C90" s="5">
        <v>70.468000000000004</v>
      </c>
      <c r="D90" s="5">
        <v>1.3058000000000001</v>
      </c>
      <c r="E90" s="5">
        <v>63.328000000000003</v>
      </c>
      <c r="F90" s="15">
        <v>47.899000000000001</v>
      </c>
    </row>
    <row r="91" spans="1:6">
      <c r="A91" s="5">
        <v>1.3354999999999999</v>
      </c>
      <c r="B91" s="5">
        <v>72.668000000000006</v>
      </c>
      <c r="C91" s="5">
        <v>57.545999999999999</v>
      </c>
      <c r="D91" s="5">
        <v>1.3402000000000001</v>
      </c>
      <c r="E91" s="5">
        <v>74.182000000000002</v>
      </c>
      <c r="F91" s="15">
        <v>49.012</v>
      </c>
    </row>
    <row r="92" spans="1:6">
      <c r="A92" s="5">
        <v>1.3697999999999999</v>
      </c>
      <c r="B92" s="5">
        <v>87.656000000000006</v>
      </c>
      <c r="C92" s="5">
        <v>47.786000000000001</v>
      </c>
      <c r="D92" s="5">
        <v>1.3746</v>
      </c>
      <c r="E92" s="5">
        <v>52.473999999999997</v>
      </c>
      <c r="F92" s="15">
        <v>64.698999999999998</v>
      </c>
    </row>
    <row r="93" spans="1:6">
      <c r="A93" s="5">
        <v>1.4039999999999999</v>
      </c>
      <c r="B93" s="5">
        <v>93.054000000000002</v>
      </c>
      <c r="C93" s="5">
        <v>67.284999999999997</v>
      </c>
      <c r="D93" s="5">
        <v>1.4089</v>
      </c>
      <c r="E93" s="5">
        <v>28.728000000000002</v>
      </c>
      <c r="F93" s="15">
        <v>66.066000000000003</v>
      </c>
    </row>
    <row r="94" spans="1:6">
      <c r="A94" s="5">
        <v>1.4382999999999999</v>
      </c>
      <c r="B94" s="5">
        <v>60.421999999999997</v>
      </c>
      <c r="C94" s="5">
        <v>45.579000000000001</v>
      </c>
      <c r="D94" s="5">
        <v>1.4433</v>
      </c>
      <c r="E94" s="5">
        <v>75.662999999999997</v>
      </c>
      <c r="F94" s="15">
        <v>50.765000000000001</v>
      </c>
    </row>
    <row r="95" spans="1:6">
      <c r="A95" s="5">
        <v>1.4724999999999999</v>
      </c>
      <c r="B95" s="5">
        <v>41.143999999999998</v>
      </c>
      <c r="C95" s="5">
        <v>37.615000000000002</v>
      </c>
      <c r="D95" s="5">
        <v>1.4777</v>
      </c>
      <c r="E95" s="5">
        <v>84.852999999999994</v>
      </c>
      <c r="F95" s="15">
        <v>46.337000000000003</v>
      </c>
    </row>
    <row r="96" spans="1:6">
      <c r="A96" s="5">
        <v>1.5067999999999999</v>
      </c>
      <c r="B96" s="5">
        <v>79.22</v>
      </c>
      <c r="C96" s="5">
        <v>35.82</v>
      </c>
      <c r="D96" s="5">
        <v>1.512</v>
      </c>
      <c r="E96" s="5">
        <v>83.698999999999998</v>
      </c>
      <c r="F96" s="15">
        <v>65.533000000000001</v>
      </c>
    </row>
    <row r="97" spans="1:6">
      <c r="A97" s="5">
        <v>1.5409999999999999</v>
      </c>
      <c r="B97" s="5">
        <v>88.341999999999999</v>
      </c>
      <c r="C97" s="5">
        <v>59.585000000000001</v>
      </c>
      <c r="D97" s="5">
        <v>1.5464</v>
      </c>
      <c r="E97" s="5">
        <v>77.790999999999997</v>
      </c>
      <c r="F97" s="15">
        <v>47.420999999999999</v>
      </c>
    </row>
    <row r="98" spans="1:6">
      <c r="A98" s="5">
        <v>1.5752999999999999</v>
      </c>
      <c r="B98" s="5">
        <v>98.656000000000006</v>
      </c>
      <c r="C98" s="5">
        <v>53.353999999999999</v>
      </c>
      <c r="D98" s="5">
        <v>1.5808</v>
      </c>
      <c r="E98" s="5">
        <v>47.381999999999998</v>
      </c>
      <c r="F98" s="15">
        <v>47.548999999999999</v>
      </c>
    </row>
    <row r="99" spans="1:6">
      <c r="A99" s="5">
        <v>1.6094999999999999</v>
      </c>
      <c r="B99" s="5">
        <v>92.730999999999995</v>
      </c>
      <c r="C99" s="5">
        <v>39.536000000000001</v>
      </c>
      <c r="D99" s="5">
        <v>1.6151</v>
      </c>
      <c r="E99" s="5">
        <v>58.052</v>
      </c>
      <c r="F99" s="15">
        <v>57.53</v>
      </c>
    </row>
    <row r="100" spans="1:6">
      <c r="A100" s="5">
        <v>1.6436999999999999</v>
      </c>
      <c r="B100" s="5">
        <v>97.418000000000006</v>
      </c>
      <c r="C100" s="5">
        <v>35.520000000000003</v>
      </c>
      <c r="D100" s="5">
        <v>1.6495</v>
      </c>
      <c r="E100" s="5">
        <v>84.182000000000002</v>
      </c>
      <c r="F100" s="15">
        <v>72.138000000000005</v>
      </c>
    </row>
    <row r="101" spans="1:6">
      <c r="A101" s="5">
        <v>1.6779999999999999</v>
      </c>
      <c r="B101" s="5">
        <v>120.229</v>
      </c>
      <c r="C101" s="5">
        <v>30.648</v>
      </c>
      <c r="D101" s="5">
        <v>1.6838</v>
      </c>
      <c r="E101" s="5">
        <v>56.747</v>
      </c>
      <c r="F101" s="15">
        <v>63.250999999999998</v>
      </c>
    </row>
    <row r="102" spans="1:6">
      <c r="A102" s="5">
        <v>1.7121999999999999</v>
      </c>
      <c r="B102" s="5">
        <v>114.242</v>
      </c>
      <c r="C102" s="5">
        <v>43.545000000000002</v>
      </c>
      <c r="D102" s="5">
        <v>1.7181999999999999</v>
      </c>
      <c r="E102" s="5">
        <v>59.085000000000001</v>
      </c>
      <c r="F102" s="15">
        <v>76.584000000000003</v>
      </c>
    </row>
    <row r="103" spans="1:6">
      <c r="A103" s="5">
        <v>1.7464999999999999</v>
      </c>
      <c r="B103" s="5">
        <v>107.723</v>
      </c>
      <c r="C103" s="5">
        <v>46.847000000000001</v>
      </c>
      <c r="D103" s="5">
        <v>1.7525999999999999</v>
      </c>
      <c r="E103" s="5">
        <v>78.997</v>
      </c>
      <c r="F103" s="15">
        <v>63.119</v>
      </c>
    </row>
    <row r="104" spans="1:6">
      <c r="A104" s="5">
        <v>1.7806999999999999</v>
      </c>
      <c r="B104" s="5">
        <v>116.05</v>
      </c>
      <c r="C104" s="5">
        <v>52.991999999999997</v>
      </c>
      <c r="D104" s="5">
        <v>1.7868999999999999</v>
      </c>
      <c r="E104" s="5">
        <v>60.975000000000001</v>
      </c>
      <c r="F104" s="15">
        <v>46.031999999999996</v>
      </c>
    </row>
    <row r="105" spans="1:6">
      <c r="A105" s="5">
        <v>1.8149999999999999</v>
      </c>
      <c r="B105" s="5">
        <v>112.44799999999999</v>
      </c>
      <c r="C105" s="5">
        <v>68.272000000000006</v>
      </c>
      <c r="D105" s="5">
        <v>1.8212999999999999</v>
      </c>
      <c r="E105" s="5">
        <v>87.552000000000007</v>
      </c>
      <c r="F105" s="15">
        <v>76.311000000000007</v>
      </c>
    </row>
    <row r="106" spans="1:6">
      <c r="A106" s="5">
        <v>1.8492</v>
      </c>
      <c r="B106" s="5">
        <v>138.19999999999999</v>
      </c>
      <c r="C106" s="5">
        <v>50.362000000000002</v>
      </c>
      <c r="D106" s="5">
        <v>1.8556999999999999</v>
      </c>
      <c r="E106" s="5">
        <v>55.198999999999998</v>
      </c>
      <c r="F106" s="15">
        <v>66.509</v>
      </c>
    </row>
    <row r="107" spans="1:6">
      <c r="A107" s="5">
        <v>1.8835</v>
      </c>
      <c r="B107" s="5">
        <v>116.001</v>
      </c>
      <c r="C107" s="5">
        <v>45.908999999999999</v>
      </c>
      <c r="D107" s="5">
        <v>1.89</v>
      </c>
      <c r="E107" s="5">
        <v>39.118000000000002</v>
      </c>
      <c r="F107" s="15">
        <v>82.447999999999993</v>
      </c>
    </row>
    <row r="108" spans="1:6">
      <c r="A108" s="5">
        <v>1.9177</v>
      </c>
      <c r="B108" s="5">
        <v>103.479</v>
      </c>
      <c r="C108" s="5">
        <v>40.066000000000003</v>
      </c>
      <c r="D108" s="5">
        <v>1.9244000000000001</v>
      </c>
      <c r="E108" s="5">
        <v>56.869</v>
      </c>
      <c r="F108" s="15">
        <v>84.626000000000005</v>
      </c>
    </row>
    <row r="109" spans="1:6">
      <c r="A109" s="5">
        <v>1.952</v>
      </c>
      <c r="B109" s="5">
        <v>111.527</v>
      </c>
      <c r="C109" s="5">
        <v>61.286000000000001</v>
      </c>
      <c r="D109" s="5">
        <v>1.9588000000000001</v>
      </c>
      <c r="E109" s="5">
        <v>57.154000000000003</v>
      </c>
      <c r="F109" s="15">
        <v>44.845999999999997</v>
      </c>
    </row>
    <row r="110" spans="1:6">
      <c r="A110" s="5">
        <v>1.9862</v>
      </c>
      <c r="B110" s="5">
        <v>93.171999999999997</v>
      </c>
      <c r="C110" s="5">
        <v>40.689</v>
      </c>
      <c r="D110" s="5">
        <v>1.9931000000000001</v>
      </c>
      <c r="E110" s="5">
        <v>73.356999999999999</v>
      </c>
      <c r="F110" s="15">
        <v>48.365000000000002</v>
      </c>
    </row>
    <row r="111" spans="1:6">
      <c r="A111" s="5">
        <v>2.0204</v>
      </c>
      <c r="B111" s="5">
        <v>105.075</v>
      </c>
      <c r="C111" s="5">
        <v>45.39</v>
      </c>
      <c r="D111" s="5">
        <v>2.0274999999999999</v>
      </c>
      <c r="E111" s="5">
        <v>75.533000000000001</v>
      </c>
      <c r="F111" s="15">
        <v>85.989000000000004</v>
      </c>
    </row>
    <row r="112" spans="1:6">
      <c r="A112" s="5">
        <v>2.0547</v>
      </c>
      <c r="B112" s="5">
        <v>75.593999999999994</v>
      </c>
      <c r="C112" s="5">
        <v>50.277000000000001</v>
      </c>
      <c r="D112" s="5">
        <v>2.0619000000000001</v>
      </c>
      <c r="E112" s="5">
        <v>68.284000000000006</v>
      </c>
      <c r="F112" s="15">
        <v>90.361999999999995</v>
      </c>
    </row>
    <row r="113" spans="1:6">
      <c r="A113" s="5">
        <v>2.0889000000000002</v>
      </c>
      <c r="B113" s="5">
        <v>80.093999999999994</v>
      </c>
      <c r="C113" s="5">
        <v>37.258000000000003</v>
      </c>
      <c r="D113" s="5">
        <v>2.0962000000000001</v>
      </c>
      <c r="E113" s="5">
        <v>78.501000000000005</v>
      </c>
      <c r="F113" s="15">
        <v>117.05200000000001</v>
      </c>
    </row>
    <row r="114" spans="1:6">
      <c r="A114" s="5">
        <v>2.1232000000000002</v>
      </c>
      <c r="B114" s="5">
        <v>94.992999999999995</v>
      </c>
      <c r="C114" s="5">
        <v>44.948999999999998</v>
      </c>
      <c r="D114" s="5">
        <v>2.1305999999999998</v>
      </c>
      <c r="E114" s="5">
        <v>65.179000000000002</v>
      </c>
      <c r="F114" s="15">
        <v>61.927</v>
      </c>
    </row>
    <row r="115" spans="1:6">
      <c r="A115" s="5">
        <v>2.1574</v>
      </c>
      <c r="B115" s="5">
        <v>84.409000000000006</v>
      </c>
      <c r="C115" s="5">
        <v>79.471000000000004</v>
      </c>
      <c r="D115" s="5">
        <v>2.1648999999999998</v>
      </c>
      <c r="E115" s="5">
        <v>73.816999999999993</v>
      </c>
      <c r="F115" s="15">
        <v>70.616</v>
      </c>
    </row>
    <row r="116" spans="1:6">
      <c r="A116" s="5">
        <v>2.1917</v>
      </c>
      <c r="B116" s="5">
        <v>90.971000000000004</v>
      </c>
      <c r="C116" s="5">
        <v>62.067</v>
      </c>
      <c r="D116" s="5">
        <v>2.1993</v>
      </c>
      <c r="E116" s="5">
        <v>57.819000000000003</v>
      </c>
      <c r="F116" s="15">
        <v>96.507999999999996</v>
      </c>
    </row>
    <row r="117" spans="1:6">
      <c r="A117" s="5">
        <v>2.2259000000000002</v>
      </c>
      <c r="B117" s="5">
        <v>107.08</v>
      </c>
      <c r="C117" s="5">
        <v>60.289000000000001</v>
      </c>
      <c r="D117" s="5">
        <v>2.2336999999999998</v>
      </c>
      <c r="E117" s="5">
        <v>79.495000000000005</v>
      </c>
      <c r="F117" s="15">
        <v>59.62</v>
      </c>
    </row>
    <row r="118" spans="1:6">
      <c r="A118" s="5">
        <v>2.2602000000000002</v>
      </c>
      <c r="B118" s="5">
        <v>97.899000000000001</v>
      </c>
      <c r="C118" s="5">
        <v>49.646000000000001</v>
      </c>
      <c r="D118" s="5">
        <v>2.2679999999999998</v>
      </c>
      <c r="E118" s="5">
        <v>56.667000000000002</v>
      </c>
      <c r="F118" s="15">
        <v>51.654000000000003</v>
      </c>
    </row>
    <row r="119" spans="1:6">
      <c r="A119" s="5">
        <v>2.2944</v>
      </c>
      <c r="B119" s="5">
        <v>87.183000000000007</v>
      </c>
      <c r="C119" s="5">
        <v>24.234999999999999</v>
      </c>
      <c r="D119" s="5">
        <v>2.3024</v>
      </c>
      <c r="E119" s="5">
        <v>88.427999999999997</v>
      </c>
      <c r="F119" s="15">
        <v>59.899000000000001</v>
      </c>
    </row>
    <row r="120" spans="1:6">
      <c r="A120" s="5">
        <v>2.3285999999999998</v>
      </c>
      <c r="B120" s="5">
        <v>85.162999999999997</v>
      </c>
      <c r="C120" s="5">
        <v>44.869</v>
      </c>
      <c r="D120" s="5">
        <v>2.3368000000000002</v>
      </c>
      <c r="E120" s="5">
        <v>84.141000000000005</v>
      </c>
      <c r="F120" s="15">
        <v>53.756999999999998</v>
      </c>
    </row>
    <row r="121" spans="1:6">
      <c r="A121" s="5">
        <v>2.3628999999999998</v>
      </c>
      <c r="B121" s="5">
        <v>82.900999999999996</v>
      </c>
      <c r="C121" s="5">
        <v>37.808</v>
      </c>
      <c r="D121" s="5">
        <v>2.3711000000000002</v>
      </c>
      <c r="E121" s="5">
        <v>56.984999999999999</v>
      </c>
      <c r="F121" s="15">
        <v>41.887999999999998</v>
      </c>
    </row>
    <row r="122" spans="1:6">
      <c r="A122" s="5">
        <v>2.3971</v>
      </c>
      <c r="B122" s="5">
        <v>63.594999999999999</v>
      </c>
      <c r="C122" s="5">
        <v>14.99</v>
      </c>
      <c r="D122" s="5">
        <v>2.4055</v>
      </c>
      <c r="E122" s="5">
        <v>61.951000000000001</v>
      </c>
      <c r="F122" s="15">
        <v>36.590000000000003</v>
      </c>
    </row>
    <row r="123" spans="1:6">
      <c r="A123" s="5">
        <v>2.4314</v>
      </c>
      <c r="B123" s="5">
        <v>73.716999999999999</v>
      </c>
      <c r="C123" s="5">
        <v>38.378999999999998</v>
      </c>
      <c r="D123" s="5">
        <v>2.4399000000000002</v>
      </c>
      <c r="E123" s="5">
        <v>46.96</v>
      </c>
      <c r="F123" s="15">
        <v>67.587999999999994</v>
      </c>
    </row>
    <row r="124" spans="1:6">
      <c r="A124" s="5">
        <v>2.4655999999999998</v>
      </c>
      <c r="B124" s="5">
        <v>77.040000000000006</v>
      </c>
      <c r="C124" s="5">
        <v>52.308999999999997</v>
      </c>
      <c r="D124" s="5">
        <v>2.4742000000000002</v>
      </c>
      <c r="E124" s="5">
        <v>49.61</v>
      </c>
      <c r="F124" s="15">
        <v>64.12</v>
      </c>
    </row>
    <row r="125" spans="1:6">
      <c r="A125" s="5">
        <v>2.4998999999999998</v>
      </c>
      <c r="B125" s="5">
        <v>67.572999999999993</v>
      </c>
      <c r="C125" s="5">
        <v>54.481000000000002</v>
      </c>
      <c r="D125" s="5">
        <v>2.5085999999999999</v>
      </c>
      <c r="E125" s="5">
        <v>40.579000000000001</v>
      </c>
      <c r="F125" s="15">
        <v>63.454999999999998</v>
      </c>
    </row>
    <row r="126" spans="1:6">
      <c r="A126" s="5">
        <v>2.5341</v>
      </c>
      <c r="B126" s="5">
        <v>73.611000000000004</v>
      </c>
      <c r="C126" s="5">
        <v>31.483000000000001</v>
      </c>
      <c r="D126" s="5">
        <v>2.5430000000000001</v>
      </c>
      <c r="E126" s="5">
        <v>53.052999999999997</v>
      </c>
      <c r="F126" s="15">
        <v>53.276000000000003</v>
      </c>
    </row>
    <row r="127" spans="1:6">
      <c r="A127" s="5">
        <v>2.5684</v>
      </c>
      <c r="B127" s="5">
        <v>66.352000000000004</v>
      </c>
      <c r="C127" s="5">
        <v>42.491999999999997</v>
      </c>
      <c r="D127" s="5">
        <v>2.5773000000000001</v>
      </c>
      <c r="E127" s="5">
        <v>73.376000000000005</v>
      </c>
      <c r="F127" s="15">
        <v>47.262</v>
      </c>
    </row>
    <row r="128" spans="1:6">
      <c r="A128" s="5">
        <v>2.6025999999999998</v>
      </c>
      <c r="B128" s="5">
        <v>60.968000000000004</v>
      </c>
      <c r="C128" s="5">
        <v>23.640999999999998</v>
      </c>
      <c r="D128" s="5">
        <v>2.6116999999999999</v>
      </c>
      <c r="E128" s="5">
        <v>82.664000000000001</v>
      </c>
      <c r="F128" s="15">
        <v>55.101999999999997</v>
      </c>
    </row>
    <row r="129" spans="1:6">
      <c r="A129" s="5">
        <v>2.6368</v>
      </c>
      <c r="B129" s="5">
        <v>63.67</v>
      </c>
      <c r="C129" s="5">
        <v>19.074999999999999</v>
      </c>
      <c r="D129" s="5">
        <v>2.6459999999999999</v>
      </c>
      <c r="E129" s="5">
        <v>108.792</v>
      </c>
      <c r="F129" s="15">
        <v>45.624000000000002</v>
      </c>
    </row>
    <row r="130" spans="1:6">
      <c r="A130" s="5">
        <v>2.6711</v>
      </c>
      <c r="B130" s="5">
        <v>79.584999999999994</v>
      </c>
      <c r="C130" s="5">
        <v>10.539</v>
      </c>
      <c r="D130" s="5">
        <v>2.6804000000000001</v>
      </c>
      <c r="E130" s="5">
        <v>83.587000000000003</v>
      </c>
      <c r="F130" s="15">
        <v>46.542999999999999</v>
      </c>
    </row>
    <row r="131" spans="1:6">
      <c r="A131" s="5">
        <v>2.7052999999999998</v>
      </c>
      <c r="B131" s="5">
        <v>82.132000000000005</v>
      </c>
      <c r="C131" s="5">
        <v>42.604999999999997</v>
      </c>
      <c r="D131" s="5">
        <v>2.7147999999999999</v>
      </c>
      <c r="E131" s="5">
        <v>62.445999999999998</v>
      </c>
      <c r="F131" s="15">
        <v>57.247999999999998</v>
      </c>
    </row>
    <row r="132" spans="1:6">
      <c r="A132" s="5">
        <v>2.7395999999999998</v>
      </c>
      <c r="B132" s="5">
        <v>95.055999999999997</v>
      </c>
      <c r="C132" s="5">
        <v>57.417999999999999</v>
      </c>
      <c r="D132" s="5">
        <v>2.7490999999999999</v>
      </c>
      <c r="E132" s="5">
        <v>49.283999999999999</v>
      </c>
      <c r="F132" s="15">
        <v>32.186999999999998</v>
      </c>
    </row>
    <row r="133" spans="1:6">
      <c r="A133" s="5">
        <v>2.7738</v>
      </c>
      <c r="B133" s="5">
        <v>105.523</v>
      </c>
      <c r="C133" s="5">
        <v>48.423999999999999</v>
      </c>
      <c r="D133" s="5">
        <v>2.7835000000000001</v>
      </c>
      <c r="E133" s="5">
        <v>63.241999999999997</v>
      </c>
      <c r="F133" s="15">
        <v>45.987000000000002</v>
      </c>
    </row>
    <row r="134" spans="1:6">
      <c r="A134" s="5">
        <v>2.8081</v>
      </c>
      <c r="B134" s="5">
        <v>112.76600000000001</v>
      </c>
      <c r="C134" s="5">
        <v>29.498000000000001</v>
      </c>
      <c r="D134" s="5">
        <v>2.8178999999999998</v>
      </c>
      <c r="E134" s="5">
        <v>85.506</v>
      </c>
      <c r="F134" s="15">
        <v>74.915000000000006</v>
      </c>
    </row>
    <row r="135" spans="1:6">
      <c r="A135" s="5">
        <v>2.8422999999999998</v>
      </c>
      <c r="B135" s="5">
        <v>124.45</v>
      </c>
      <c r="C135" s="5">
        <v>60.414999999999999</v>
      </c>
      <c r="D135" s="5">
        <v>2.8521999999999998</v>
      </c>
      <c r="E135" s="5">
        <v>87.983000000000004</v>
      </c>
      <c r="F135" s="15">
        <v>54.853999999999999</v>
      </c>
    </row>
    <row r="136" spans="1:6">
      <c r="A136" s="5">
        <v>2.8765999999999998</v>
      </c>
      <c r="B136" s="5">
        <v>136.89400000000001</v>
      </c>
      <c r="C136" s="5">
        <v>31.134</v>
      </c>
      <c r="D136" s="5">
        <v>2.8866000000000001</v>
      </c>
      <c r="E136" s="5">
        <v>102.387</v>
      </c>
      <c r="F136" s="15">
        <v>71.286000000000001</v>
      </c>
    </row>
    <row r="137" spans="1:6">
      <c r="A137" s="5">
        <v>2.9108000000000001</v>
      </c>
      <c r="B137" s="5">
        <v>138.23099999999999</v>
      </c>
      <c r="C137" s="5">
        <v>50.101999999999997</v>
      </c>
      <c r="D137" s="5">
        <v>2.9209999999999998</v>
      </c>
      <c r="E137" s="5">
        <v>76.906999999999996</v>
      </c>
      <c r="F137" s="15">
        <v>60.250999999999998</v>
      </c>
    </row>
    <row r="138" spans="1:6">
      <c r="A138" s="5">
        <v>2.9451000000000001</v>
      </c>
      <c r="B138" s="5">
        <v>134.63499999999999</v>
      </c>
      <c r="C138" s="5">
        <v>84.718000000000004</v>
      </c>
      <c r="D138" s="5">
        <v>2.9552999999999998</v>
      </c>
      <c r="E138" s="5">
        <v>62.223999999999997</v>
      </c>
      <c r="F138" s="15">
        <v>55.597999999999999</v>
      </c>
    </row>
    <row r="139" spans="1:6">
      <c r="A139" s="5">
        <v>2.9792999999999998</v>
      </c>
      <c r="B139" s="5">
        <v>110.45699999999999</v>
      </c>
      <c r="C139" s="5">
        <v>42.713000000000001</v>
      </c>
      <c r="D139" s="5">
        <v>2.9897</v>
      </c>
      <c r="E139" s="5">
        <v>41.432000000000002</v>
      </c>
      <c r="F139" s="15">
        <v>74.284999999999997</v>
      </c>
    </row>
    <row r="140" spans="1:6">
      <c r="A140" s="5">
        <v>3.0135000000000001</v>
      </c>
      <c r="B140" s="5">
        <v>118.238</v>
      </c>
      <c r="C140" s="5">
        <v>42.427</v>
      </c>
      <c r="D140" s="5">
        <v>3.0240999999999998</v>
      </c>
      <c r="E140" s="5">
        <v>51.378999999999998</v>
      </c>
      <c r="F140" s="15">
        <v>72.102000000000004</v>
      </c>
    </row>
    <row r="141" spans="1:6">
      <c r="A141" s="5">
        <v>3.0478000000000001</v>
      </c>
      <c r="B141" s="5">
        <v>111.827</v>
      </c>
      <c r="C141" s="5">
        <v>56.344999999999999</v>
      </c>
      <c r="D141" s="5">
        <v>3.0583999999999998</v>
      </c>
      <c r="E141" s="5">
        <v>51.826000000000001</v>
      </c>
      <c r="F141" s="15">
        <v>89.418999999999997</v>
      </c>
    </row>
    <row r="142" spans="1:6">
      <c r="A142" s="5">
        <v>3.0819999999999999</v>
      </c>
      <c r="B142" s="5">
        <v>128.04300000000001</v>
      </c>
      <c r="C142" s="5">
        <v>29.556999999999999</v>
      </c>
      <c r="D142" s="5">
        <v>3.0928</v>
      </c>
      <c r="E142" s="5">
        <v>54.078000000000003</v>
      </c>
      <c r="F142" s="15">
        <v>87.936000000000007</v>
      </c>
    </row>
    <row r="143" spans="1:6">
      <c r="A143" s="5">
        <v>3.1162999999999998</v>
      </c>
      <c r="B143" s="5">
        <v>99.379000000000005</v>
      </c>
      <c r="C143" s="5">
        <v>26.623999999999999</v>
      </c>
      <c r="D143" s="5">
        <v>3.1271</v>
      </c>
      <c r="E143" s="5">
        <v>17.411000000000001</v>
      </c>
      <c r="F143" s="15">
        <v>53.320999999999998</v>
      </c>
    </row>
    <row r="144" spans="1:6">
      <c r="A144" s="5">
        <v>3.1505000000000001</v>
      </c>
      <c r="B144" s="5">
        <v>88.322999999999993</v>
      </c>
      <c r="C144" s="5">
        <v>21.684999999999999</v>
      </c>
      <c r="D144" s="5">
        <v>3.1615000000000002</v>
      </c>
      <c r="E144" s="5">
        <v>44.53</v>
      </c>
      <c r="F144" s="15">
        <v>66.376000000000005</v>
      </c>
    </row>
    <row r="145" spans="1:6">
      <c r="A145" s="5">
        <v>3.1848000000000001</v>
      </c>
      <c r="B145" s="5">
        <v>72.784000000000006</v>
      </c>
      <c r="C145" s="5">
        <v>28.468</v>
      </c>
      <c r="D145" s="5">
        <v>3.1959</v>
      </c>
      <c r="E145" s="5">
        <v>55.448999999999998</v>
      </c>
      <c r="F145" s="15">
        <v>82.016000000000005</v>
      </c>
    </row>
    <row r="146" spans="1:6">
      <c r="A146" s="5">
        <v>3.2189999999999999</v>
      </c>
      <c r="B146" s="5">
        <v>54.786999999999999</v>
      </c>
      <c r="C146" s="5">
        <v>62.649000000000001</v>
      </c>
      <c r="D146" s="5">
        <v>3.2302</v>
      </c>
      <c r="E146" s="5">
        <v>54.264000000000003</v>
      </c>
      <c r="F146" s="15">
        <v>62.32</v>
      </c>
    </row>
    <row r="147" spans="1:6">
      <c r="A147" s="5">
        <v>3.2532999999999999</v>
      </c>
      <c r="B147" s="5">
        <v>77.524000000000001</v>
      </c>
      <c r="C147" s="5">
        <v>70.093999999999994</v>
      </c>
      <c r="D147" s="5">
        <v>3.2646000000000002</v>
      </c>
      <c r="E147" s="5">
        <v>29.006</v>
      </c>
      <c r="F147" s="15">
        <v>90.381</v>
      </c>
    </row>
    <row r="148" spans="1:6">
      <c r="A148" s="5">
        <v>3.2875000000000001</v>
      </c>
      <c r="B148" s="5">
        <v>61.41</v>
      </c>
      <c r="C148" s="5">
        <v>22.317</v>
      </c>
      <c r="D148" s="5">
        <v>3.2989999999999999</v>
      </c>
      <c r="E148" s="5">
        <v>39.624000000000002</v>
      </c>
      <c r="F148" s="15">
        <v>54.021999999999998</v>
      </c>
    </row>
    <row r="149" spans="1:6">
      <c r="A149" s="5">
        <v>3.3216999999999999</v>
      </c>
      <c r="B149" s="5">
        <v>73.843000000000004</v>
      </c>
      <c r="C149" s="5">
        <v>24.501999999999999</v>
      </c>
      <c r="D149" s="5">
        <v>3.3332999999999999</v>
      </c>
      <c r="E149" s="5">
        <v>55.298999999999999</v>
      </c>
      <c r="F149" s="15">
        <v>44.53</v>
      </c>
    </row>
    <row r="150" spans="1:6">
      <c r="A150" s="5">
        <v>3.3559999999999999</v>
      </c>
      <c r="B150" s="5">
        <v>72.34</v>
      </c>
      <c r="C150" s="5">
        <v>58.072000000000003</v>
      </c>
      <c r="D150" s="5">
        <v>3.3677000000000001</v>
      </c>
      <c r="E150" s="5">
        <v>27.169</v>
      </c>
      <c r="F150" s="15">
        <v>66.397999999999996</v>
      </c>
    </row>
    <row r="151" spans="1:6">
      <c r="A151" s="5">
        <v>3.3902000000000001</v>
      </c>
      <c r="B151" s="5">
        <v>73.38</v>
      </c>
      <c r="C151" s="5">
        <v>17.484999999999999</v>
      </c>
      <c r="D151" s="5">
        <v>3.4020999999999999</v>
      </c>
      <c r="E151" s="5">
        <v>32.021999999999998</v>
      </c>
      <c r="F151" s="15">
        <v>44.616999999999997</v>
      </c>
    </row>
    <row r="152" spans="1:6">
      <c r="A152" s="5">
        <v>3.4245000000000001</v>
      </c>
      <c r="B152" s="5">
        <v>69.131</v>
      </c>
      <c r="C152" s="5">
        <v>86.158000000000001</v>
      </c>
      <c r="D152" s="5">
        <v>3.4363999999999999</v>
      </c>
      <c r="E152" s="5">
        <v>29.242000000000001</v>
      </c>
      <c r="F152" s="15">
        <v>55.642000000000003</v>
      </c>
    </row>
    <row r="153" spans="1:6">
      <c r="A153" s="5">
        <v>3.4586999999999999</v>
      </c>
      <c r="B153" s="5">
        <v>72.944000000000003</v>
      </c>
      <c r="C153" s="5">
        <v>90.793999999999997</v>
      </c>
      <c r="D153" s="5">
        <v>3.4708000000000001</v>
      </c>
      <c r="E153" s="5">
        <v>11.239000000000001</v>
      </c>
      <c r="F153" s="15">
        <v>66.302999999999997</v>
      </c>
    </row>
    <row r="154" spans="1:6">
      <c r="A154" s="5">
        <v>3.4929999999999999</v>
      </c>
      <c r="B154" s="5">
        <v>63.357999999999997</v>
      </c>
      <c r="C154" s="5">
        <v>54.405999999999999</v>
      </c>
      <c r="D154" s="5">
        <v>3.5051999999999999</v>
      </c>
      <c r="E154" s="5">
        <v>30.835999999999999</v>
      </c>
      <c r="F154" s="15">
        <v>45.414000000000001</v>
      </c>
    </row>
    <row r="155" spans="1:6">
      <c r="A155" s="5">
        <v>3.5272000000000001</v>
      </c>
      <c r="B155" s="5">
        <v>45.097000000000001</v>
      </c>
      <c r="C155" s="5">
        <v>65.805999999999997</v>
      </c>
      <c r="D155" s="5">
        <v>3.5394999999999999</v>
      </c>
      <c r="E155" s="5">
        <v>27.774999999999999</v>
      </c>
      <c r="F155" s="15">
        <v>31.777999999999999</v>
      </c>
    </row>
    <row r="156" spans="1:6">
      <c r="A156" s="5">
        <v>3.5615000000000001</v>
      </c>
      <c r="B156" s="5">
        <v>46.03</v>
      </c>
      <c r="C156" s="5">
        <v>84.736999999999995</v>
      </c>
      <c r="D156" s="5">
        <v>3.5739000000000001</v>
      </c>
      <c r="E156" s="5">
        <v>55.405000000000001</v>
      </c>
      <c r="F156" s="15">
        <v>40.171999999999997</v>
      </c>
    </row>
    <row r="157" spans="1:6">
      <c r="A157" s="5">
        <v>3.5956999999999999</v>
      </c>
      <c r="B157" s="5">
        <v>54.587000000000003</v>
      </c>
      <c r="C157" s="5">
        <v>108.33</v>
      </c>
      <c r="D157" s="5">
        <v>3.6082000000000001</v>
      </c>
      <c r="E157" s="5">
        <v>47.212000000000003</v>
      </c>
      <c r="F157" s="15">
        <v>66.644999999999996</v>
      </c>
    </row>
    <row r="158" spans="1:6">
      <c r="A158" s="5">
        <v>3.6299000000000001</v>
      </c>
      <c r="B158" s="5">
        <v>51.863999999999997</v>
      </c>
      <c r="C158" s="5">
        <v>87.061999999999998</v>
      </c>
      <c r="D158" s="5">
        <v>3.6425999999999998</v>
      </c>
      <c r="E158" s="5">
        <v>62.313000000000002</v>
      </c>
      <c r="F158" s="15">
        <v>37.871000000000002</v>
      </c>
    </row>
    <row r="159" spans="1:6">
      <c r="A159" s="5">
        <v>3.6642000000000001</v>
      </c>
      <c r="B159" s="5">
        <v>48.634</v>
      </c>
      <c r="C159" s="5">
        <v>60.222000000000001</v>
      </c>
      <c r="D159" s="5">
        <v>3.677</v>
      </c>
      <c r="E159" s="5">
        <v>58.713000000000001</v>
      </c>
      <c r="F159" s="15">
        <v>37.521999999999998</v>
      </c>
    </row>
    <row r="160" spans="1:6">
      <c r="A160" s="5">
        <v>3.6983999999999999</v>
      </c>
      <c r="B160" s="5">
        <v>34.933999999999997</v>
      </c>
      <c r="C160" s="5">
        <v>49.398000000000003</v>
      </c>
      <c r="D160" s="5">
        <v>3.7113</v>
      </c>
      <c r="E160" s="5">
        <v>32.453000000000003</v>
      </c>
      <c r="F160" s="15">
        <v>51.347999999999999</v>
      </c>
    </row>
    <row r="161" spans="1:6">
      <c r="A161" s="5">
        <v>3.7326999999999999</v>
      </c>
      <c r="B161" s="5">
        <v>38.741</v>
      </c>
      <c r="C161" s="5">
        <v>62.899000000000001</v>
      </c>
      <c r="D161" s="5">
        <v>3.7456999999999998</v>
      </c>
      <c r="E161" s="5">
        <v>54.65</v>
      </c>
      <c r="F161" s="15">
        <v>42.018999999999998</v>
      </c>
    </row>
    <row r="162" spans="1:6">
      <c r="A162" s="5">
        <v>3.7669000000000001</v>
      </c>
      <c r="B162" s="5">
        <v>45.822000000000003</v>
      </c>
      <c r="C162" s="5">
        <v>21.963999999999999</v>
      </c>
      <c r="D162" s="5">
        <v>3.7801</v>
      </c>
      <c r="E162" s="5">
        <v>62.293999999999997</v>
      </c>
      <c r="F162" s="15">
        <v>63.012999999999998</v>
      </c>
    </row>
    <row r="163" spans="1:6">
      <c r="A163" s="5">
        <v>3.8012000000000001</v>
      </c>
      <c r="B163" s="5">
        <v>67.275000000000006</v>
      </c>
      <c r="C163" s="5">
        <v>16.527000000000001</v>
      </c>
      <c r="D163" s="5">
        <v>3.8144</v>
      </c>
      <c r="E163" s="5">
        <v>63.326999999999998</v>
      </c>
      <c r="F163" s="15">
        <v>74.715999999999994</v>
      </c>
    </row>
    <row r="164" spans="1:6">
      <c r="A164" s="5">
        <v>3.8353999999999999</v>
      </c>
      <c r="B164" s="5">
        <v>44.704000000000001</v>
      </c>
      <c r="C164" s="5">
        <v>42.988</v>
      </c>
      <c r="D164" s="5">
        <v>3.8488000000000002</v>
      </c>
      <c r="E164" s="5">
        <v>71.084000000000003</v>
      </c>
      <c r="F164" s="15">
        <v>68.932000000000002</v>
      </c>
    </row>
    <row r="165" spans="1:6">
      <c r="A165" s="5">
        <v>3.8696999999999999</v>
      </c>
      <c r="B165" s="5">
        <v>51.203000000000003</v>
      </c>
      <c r="C165" s="5">
        <v>57.552999999999997</v>
      </c>
      <c r="D165" s="5">
        <v>3.8832</v>
      </c>
      <c r="E165" s="5">
        <v>71.305999999999997</v>
      </c>
      <c r="F165" s="15">
        <v>71.08</v>
      </c>
    </row>
    <row r="166" spans="1:6">
      <c r="A166" s="5">
        <v>3.9039000000000001</v>
      </c>
      <c r="B166" s="5">
        <v>81.128</v>
      </c>
      <c r="C166" s="5">
        <v>12.333</v>
      </c>
      <c r="D166" s="5">
        <v>3.9175</v>
      </c>
      <c r="E166" s="5">
        <v>76.596000000000004</v>
      </c>
      <c r="F166" s="15">
        <v>65.414000000000001</v>
      </c>
    </row>
    <row r="167" spans="1:6">
      <c r="A167" s="5">
        <v>3.9380999999999999</v>
      </c>
      <c r="B167" s="5">
        <v>79.760000000000005</v>
      </c>
      <c r="C167" s="5">
        <v>44.725999999999999</v>
      </c>
      <c r="D167" s="5">
        <v>3.9519000000000002</v>
      </c>
      <c r="E167" s="5">
        <v>116.108</v>
      </c>
      <c r="F167" s="15">
        <v>51.906999999999996</v>
      </c>
    </row>
    <row r="168" spans="1:6">
      <c r="A168" s="5">
        <v>3.9723999999999999</v>
      </c>
      <c r="B168" s="5">
        <v>43.542000000000002</v>
      </c>
      <c r="C168" s="5">
        <v>46.982999999999997</v>
      </c>
      <c r="D168" s="5">
        <v>3.9863</v>
      </c>
      <c r="E168" s="5">
        <v>68.626999999999995</v>
      </c>
      <c r="F168" s="15">
        <v>53.981999999999999</v>
      </c>
    </row>
    <row r="169" spans="1:6">
      <c r="A169" s="5">
        <v>4.0065999999999997</v>
      </c>
      <c r="B169" s="5">
        <v>98.313000000000002</v>
      </c>
      <c r="C169" s="5">
        <v>30.506</v>
      </c>
      <c r="D169" s="5">
        <v>4.0206</v>
      </c>
      <c r="E169" s="5">
        <v>68.840999999999994</v>
      </c>
      <c r="F169" s="15">
        <v>38.741999999999997</v>
      </c>
    </row>
    <row r="170" spans="1:6">
      <c r="A170" s="5">
        <v>4.0408999999999997</v>
      </c>
      <c r="B170" s="5">
        <v>119.899</v>
      </c>
      <c r="C170" s="5">
        <v>20.84</v>
      </c>
      <c r="D170" s="5">
        <v>4.0549999999999997</v>
      </c>
      <c r="E170" s="5">
        <v>73.403000000000006</v>
      </c>
      <c r="F170" s="15">
        <v>31.768999999999998</v>
      </c>
    </row>
    <row r="171" spans="1:6">
      <c r="A171" s="5">
        <v>4.0750999999999999</v>
      </c>
      <c r="B171" s="5">
        <v>150.655</v>
      </c>
      <c r="C171" s="5">
        <v>9.3930000000000007</v>
      </c>
      <c r="D171" s="5">
        <v>4.0892999999999997</v>
      </c>
      <c r="E171" s="5">
        <v>97.381</v>
      </c>
      <c r="F171" s="15">
        <v>45.94</v>
      </c>
    </row>
    <row r="172" spans="1:6">
      <c r="A172" s="5">
        <v>4.1093999999999999</v>
      </c>
      <c r="B172" s="5">
        <v>176.00399999999999</v>
      </c>
      <c r="C172" s="5">
        <v>25.745999999999999</v>
      </c>
      <c r="D172" s="5">
        <v>4.1237000000000004</v>
      </c>
      <c r="E172" s="5">
        <v>75.697999999999993</v>
      </c>
      <c r="F172" s="15">
        <v>61.436</v>
      </c>
    </row>
    <row r="173" spans="1:6">
      <c r="A173" s="5">
        <v>4.1436000000000002</v>
      </c>
      <c r="B173" s="5">
        <v>182.108</v>
      </c>
      <c r="C173" s="5">
        <v>32.606999999999999</v>
      </c>
      <c r="D173" s="5">
        <v>4.1581000000000001</v>
      </c>
      <c r="E173" s="5">
        <v>59.488</v>
      </c>
      <c r="F173" s="15">
        <v>71.131</v>
      </c>
    </row>
    <row r="174" spans="1:6">
      <c r="A174" s="5">
        <v>4.1779000000000002</v>
      </c>
      <c r="B174" s="5">
        <v>166.55500000000001</v>
      </c>
      <c r="C174" s="5">
        <v>38.597000000000001</v>
      </c>
      <c r="D174" s="5">
        <v>4.1924000000000001</v>
      </c>
      <c r="E174" s="5">
        <v>44.526000000000003</v>
      </c>
      <c r="F174" s="15">
        <v>27.295000000000002</v>
      </c>
    </row>
    <row r="175" spans="1:6">
      <c r="A175" s="5">
        <v>4.2121000000000004</v>
      </c>
      <c r="B175" s="5">
        <v>142.083</v>
      </c>
      <c r="C175" s="5">
        <v>47.593000000000004</v>
      </c>
      <c r="D175" s="5">
        <v>4.2267999999999999</v>
      </c>
      <c r="E175" s="5">
        <v>62.372</v>
      </c>
      <c r="F175" s="15">
        <v>36.844999999999999</v>
      </c>
    </row>
    <row r="176" spans="1:6">
      <c r="A176" s="5">
        <v>4.2464000000000004</v>
      </c>
      <c r="B176" s="5">
        <v>145.12200000000001</v>
      </c>
      <c r="C176" s="5">
        <v>50.198</v>
      </c>
      <c r="D176" s="5">
        <v>4.2611999999999997</v>
      </c>
      <c r="E176" s="5">
        <v>71.590999999999994</v>
      </c>
      <c r="F176" s="15">
        <v>46.47</v>
      </c>
    </row>
    <row r="177" spans="1:6">
      <c r="A177" s="5">
        <v>4.2805999999999997</v>
      </c>
      <c r="B177" s="5">
        <v>118.994</v>
      </c>
      <c r="C177" s="5">
        <v>32.719000000000001</v>
      </c>
      <c r="D177" s="5">
        <v>4.2954999999999997</v>
      </c>
      <c r="E177" s="5">
        <v>75.856999999999999</v>
      </c>
      <c r="F177" s="15">
        <v>63.436999999999998</v>
      </c>
    </row>
    <row r="178" spans="1:6">
      <c r="A178" s="5">
        <v>4.3148</v>
      </c>
      <c r="B178" s="5">
        <v>112.506</v>
      </c>
      <c r="C178" s="5">
        <v>59.826999999999998</v>
      </c>
      <c r="D178" s="5">
        <v>4.3299000000000003</v>
      </c>
      <c r="E178" s="5">
        <v>38.627000000000002</v>
      </c>
      <c r="F178" s="15">
        <v>33.985999999999997</v>
      </c>
    </row>
    <row r="179" spans="1:6">
      <c r="A179" s="5">
        <v>4.3491</v>
      </c>
      <c r="B179" s="5">
        <v>73.796000000000006</v>
      </c>
      <c r="C179" s="5">
        <v>7.7779999999999996</v>
      </c>
      <c r="D179" s="5">
        <v>4.3643000000000001</v>
      </c>
      <c r="E179" s="5">
        <v>55.771000000000001</v>
      </c>
      <c r="F179" s="15">
        <v>77.055000000000007</v>
      </c>
    </row>
    <row r="180" spans="1:6">
      <c r="A180" s="5">
        <v>4.3833000000000002</v>
      </c>
      <c r="B180" s="5">
        <v>121.7</v>
      </c>
      <c r="C180" s="5">
        <v>25.309000000000001</v>
      </c>
      <c r="D180" s="5">
        <v>4.3986000000000001</v>
      </c>
      <c r="E180" s="5">
        <v>50.012</v>
      </c>
      <c r="F180" s="15">
        <v>120.75700000000001</v>
      </c>
    </row>
    <row r="181" spans="1:6">
      <c r="A181" s="5">
        <v>4.4176000000000002</v>
      </c>
      <c r="B181" s="5">
        <v>103.46599999999999</v>
      </c>
      <c r="C181" s="5">
        <v>28.920999999999999</v>
      </c>
      <c r="D181" s="5">
        <v>4.4329999999999998</v>
      </c>
      <c r="E181" s="5">
        <v>54.735999999999997</v>
      </c>
      <c r="F181" s="15">
        <v>85.921000000000006</v>
      </c>
    </row>
    <row r="182" spans="1:6">
      <c r="A182" s="5">
        <v>4.4518000000000004</v>
      </c>
      <c r="B182" s="5">
        <v>122.76300000000001</v>
      </c>
      <c r="C182" s="5">
        <v>9.9920000000000009</v>
      </c>
      <c r="D182" s="5">
        <v>4.4673999999999996</v>
      </c>
      <c r="E182" s="5">
        <v>54.536999999999999</v>
      </c>
      <c r="F182" s="15">
        <v>62.835999999999999</v>
      </c>
    </row>
    <row r="183" spans="1:6">
      <c r="A183" s="5">
        <v>4.4861000000000004</v>
      </c>
      <c r="B183" s="5">
        <v>77.47</v>
      </c>
      <c r="C183" s="5">
        <v>10.811</v>
      </c>
      <c r="D183" s="5">
        <v>4.5016999999999996</v>
      </c>
      <c r="E183" s="5">
        <v>41.912999999999997</v>
      </c>
      <c r="F183" s="15">
        <v>77.418999999999997</v>
      </c>
    </row>
    <row r="184" spans="1:6">
      <c r="A184" s="5">
        <v>4.5202999999999998</v>
      </c>
      <c r="B184" s="5">
        <v>46.063000000000002</v>
      </c>
      <c r="C184" s="5">
        <v>27.760999999999999</v>
      </c>
      <c r="D184" s="5">
        <v>4.5361000000000002</v>
      </c>
      <c r="E184" s="5">
        <v>33.889000000000003</v>
      </c>
      <c r="F184" s="15">
        <v>87.9</v>
      </c>
    </row>
    <row r="185" spans="1:6">
      <c r="A185" s="5">
        <v>4.5545999999999998</v>
      </c>
      <c r="B185" s="5">
        <v>59.533000000000001</v>
      </c>
      <c r="C185" s="5">
        <v>19.922000000000001</v>
      </c>
      <c r="D185" s="5">
        <v>4.5704000000000002</v>
      </c>
      <c r="E185" s="5">
        <v>41.517000000000003</v>
      </c>
      <c r="F185" s="15">
        <v>68.703999999999994</v>
      </c>
    </row>
    <row r="186" spans="1:6">
      <c r="A186" s="5">
        <v>4.5888</v>
      </c>
      <c r="B186" s="5">
        <v>36.401000000000003</v>
      </c>
      <c r="C186" s="5">
        <v>25.914999999999999</v>
      </c>
      <c r="D186" s="5">
        <v>4.6048</v>
      </c>
      <c r="E186" s="5">
        <v>32.445999999999998</v>
      </c>
      <c r="F186" s="15">
        <v>53.143999999999998</v>
      </c>
    </row>
    <row r="187" spans="1:6">
      <c r="A187" s="5">
        <v>4.6230000000000002</v>
      </c>
      <c r="B187" s="5">
        <v>20.905000000000001</v>
      </c>
      <c r="C187" s="5">
        <v>31.974</v>
      </c>
      <c r="D187" s="5">
        <v>4.6391999999999998</v>
      </c>
      <c r="E187" s="5">
        <v>48.027999999999999</v>
      </c>
      <c r="F187" s="15">
        <v>80.781000000000006</v>
      </c>
    </row>
    <row r="188" spans="1:6">
      <c r="A188" s="5">
        <v>4.6573000000000002</v>
      </c>
      <c r="B188" s="5">
        <v>38.700000000000003</v>
      </c>
      <c r="C188" s="5">
        <v>48.368000000000002</v>
      </c>
      <c r="D188" s="5">
        <v>4.6734999999999998</v>
      </c>
      <c r="E188" s="5">
        <v>55.731999999999999</v>
      </c>
      <c r="F188" s="15">
        <v>94.796000000000006</v>
      </c>
    </row>
    <row r="189" spans="1:6">
      <c r="A189" s="5">
        <v>4.6914999999999996</v>
      </c>
      <c r="B189" s="5">
        <v>32.424999999999997</v>
      </c>
      <c r="C189" s="5">
        <v>41.27</v>
      </c>
      <c r="D189" s="5">
        <v>4.7079000000000004</v>
      </c>
      <c r="E189" s="5">
        <v>70.819000000000003</v>
      </c>
      <c r="F189" s="15">
        <v>102.82599999999999</v>
      </c>
    </row>
    <row r="190" spans="1:6">
      <c r="A190" s="5">
        <v>4.7257999999999996</v>
      </c>
      <c r="B190" s="5">
        <v>24.648</v>
      </c>
      <c r="C190" s="5">
        <v>40.966000000000001</v>
      </c>
      <c r="D190" s="5">
        <v>4.7423000000000002</v>
      </c>
      <c r="E190" s="5">
        <v>91.21</v>
      </c>
      <c r="F190" s="15">
        <v>65.417000000000002</v>
      </c>
    </row>
    <row r="191" spans="1:6">
      <c r="A191" s="5">
        <v>4.76</v>
      </c>
      <c r="B191" s="5">
        <v>16.222000000000001</v>
      </c>
      <c r="C191" s="5">
        <v>36.606000000000002</v>
      </c>
      <c r="D191" s="5">
        <v>4.7766000000000002</v>
      </c>
      <c r="E191" s="5">
        <v>66.436000000000007</v>
      </c>
      <c r="F191" s="15">
        <v>92.384</v>
      </c>
    </row>
    <row r="192" spans="1:6">
      <c r="A192" s="5">
        <v>4.7942999999999998</v>
      </c>
      <c r="B192" s="5">
        <v>12.125</v>
      </c>
      <c r="C192" s="5">
        <v>19.718</v>
      </c>
      <c r="D192" s="5">
        <v>4.8109999999999999</v>
      </c>
      <c r="E192" s="5">
        <v>62.698</v>
      </c>
      <c r="F192" s="15">
        <v>112.009</v>
      </c>
    </row>
    <row r="193" spans="1:6">
      <c r="A193" s="5">
        <v>4.8285</v>
      </c>
      <c r="B193" s="5">
        <v>14.456</v>
      </c>
      <c r="C193" s="5">
        <v>20.585999999999999</v>
      </c>
      <c r="D193" s="5">
        <v>4.8453999999999997</v>
      </c>
      <c r="E193" s="5">
        <v>87.894999999999996</v>
      </c>
      <c r="F193" s="15">
        <v>117.714</v>
      </c>
    </row>
    <row r="194" spans="1:6">
      <c r="A194" s="5">
        <v>4.8628</v>
      </c>
      <c r="B194" s="5">
        <v>28.934999999999999</v>
      </c>
      <c r="C194" s="5">
        <v>27.503</v>
      </c>
      <c r="D194" s="5">
        <v>4.8796999999999997</v>
      </c>
      <c r="E194" s="5">
        <v>83.742000000000004</v>
      </c>
      <c r="F194" s="15">
        <v>117.569</v>
      </c>
    </row>
    <row r="195" spans="1:6">
      <c r="A195" s="5">
        <v>4.8970000000000002</v>
      </c>
      <c r="B195" s="5">
        <v>32.951999999999998</v>
      </c>
      <c r="C195" s="5">
        <v>21.8</v>
      </c>
      <c r="D195" s="5">
        <v>4.9141000000000004</v>
      </c>
      <c r="E195" s="5">
        <v>94.322999999999993</v>
      </c>
      <c r="F195" s="15">
        <v>130.34800000000001</v>
      </c>
    </row>
    <row r="196" spans="1:6">
      <c r="A196" s="5">
        <v>4.9311999999999996</v>
      </c>
      <c r="B196" s="5">
        <v>42.226999999999997</v>
      </c>
      <c r="C196" s="5">
        <v>40.902999999999999</v>
      </c>
      <c r="D196" s="5">
        <v>4.9485000000000001</v>
      </c>
      <c r="E196" s="5">
        <v>106.86499999999999</v>
      </c>
      <c r="F196" s="15">
        <v>145.483</v>
      </c>
    </row>
    <row r="197" spans="1:6">
      <c r="A197" s="5">
        <v>4.9654999999999996</v>
      </c>
      <c r="B197" s="5">
        <v>21.882000000000001</v>
      </c>
      <c r="C197" s="5">
        <v>16.896999999999998</v>
      </c>
      <c r="D197" s="5">
        <v>4.9828000000000001</v>
      </c>
      <c r="E197" s="5">
        <v>104.18899999999999</v>
      </c>
      <c r="F197" s="15">
        <v>111.104</v>
      </c>
    </row>
    <row r="198" spans="1:6">
      <c r="A198" s="5">
        <v>4.9996999999999998</v>
      </c>
      <c r="B198" s="5">
        <v>62.216999999999999</v>
      </c>
      <c r="C198" s="5">
        <v>8.5079999999999991</v>
      </c>
      <c r="D198" s="5">
        <v>5.0171999999999999</v>
      </c>
      <c r="E198" s="5">
        <v>120.875</v>
      </c>
      <c r="F198" s="15">
        <v>112.054</v>
      </c>
    </row>
    <row r="199" spans="1:6">
      <c r="A199" s="5">
        <v>5.0339999999999998</v>
      </c>
      <c r="B199" s="5">
        <v>76.778000000000006</v>
      </c>
      <c r="C199" s="5">
        <v>22.238</v>
      </c>
      <c r="D199" s="5">
        <v>5.0514999999999999</v>
      </c>
      <c r="E199" s="5">
        <v>121.94799999999999</v>
      </c>
      <c r="F199" s="15">
        <v>108.08199999999999</v>
      </c>
    </row>
    <row r="200" spans="1:6">
      <c r="A200" s="5">
        <v>5.0682</v>
      </c>
      <c r="B200" s="5">
        <v>77.605999999999995</v>
      </c>
      <c r="C200" s="5">
        <v>15.723000000000001</v>
      </c>
      <c r="D200" s="5">
        <v>5.0858999999999996</v>
      </c>
      <c r="E200" s="5">
        <v>115.992</v>
      </c>
      <c r="F200" s="15">
        <v>127.42700000000001</v>
      </c>
    </row>
    <row r="201" spans="1:6">
      <c r="A201" s="5">
        <v>5.1025</v>
      </c>
      <c r="B201" s="5">
        <v>67.769000000000005</v>
      </c>
      <c r="C201" s="5">
        <v>18.358000000000001</v>
      </c>
      <c r="D201" s="5">
        <v>5.1203000000000003</v>
      </c>
      <c r="E201" s="5">
        <v>139.45500000000001</v>
      </c>
      <c r="F201" s="15">
        <v>110.82299999999999</v>
      </c>
    </row>
    <row r="202" spans="1:6">
      <c r="A202" s="5">
        <v>5.1367000000000003</v>
      </c>
      <c r="B202" s="5">
        <v>89.605000000000004</v>
      </c>
      <c r="C202" s="5">
        <v>11.516</v>
      </c>
      <c r="D202" s="5">
        <v>5.1546000000000003</v>
      </c>
      <c r="E202" s="5">
        <v>162.46600000000001</v>
      </c>
      <c r="F202" s="15">
        <v>109.01300000000001</v>
      </c>
    </row>
    <row r="203" spans="1:6">
      <c r="A203" s="5">
        <v>5.1710000000000003</v>
      </c>
      <c r="B203" s="5">
        <v>88.474000000000004</v>
      </c>
      <c r="C203" s="5">
        <v>14.44</v>
      </c>
      <c r="D203" s="5">
        <v>5.1890000000000001</v>
      </c>
      <c r="E203" s="5">
        <v>161.249</v>
      </c>
      <c r="F203" s="15">
        <v>150.81</v>
      </c>
    </row>
    <row r="204" spans="1:6">
      <c r="A204" s="5">
        <v>5.2051999999999996</v>
      </c>
      <c r="B204" s="5">
        <v>86.903000000000006</v>
      </c>
      <c r="C204" s="5">
        <v>28.498999999999999</v>
      </c>
      <c r="D204" s="5">
        <v>5.2233999999999998</v>
      </c>
      <c r="E204" s="5">
        <v>139.74</v>
      </c>
      <c r="F204" s="15">
        <v>105.423</v>
      </c>
    </row>
    <row r="205" spans="1:6">
      <c r="A205" s="5">
        <v>5.2393999999999998</v>
      </c>
      <c r="B205" s="5">
        <v>93.546999999999997</v>
      </c>
      <c r="C205" s="5">
        <v>27.92</v>
      </c>
      <c r="D205" s="5">
        <v>5.2576999999999998</v>
      </c>
      <c r="E205" s="5">
        <v>164.32</v>
      </c>
      <c r="F205" s="15">
        <v>138.596</v>
      </c>
    </row>
    <row r="206" spans="1:6">
      <c r="A206" s="5">
        <v>5.2736999999999998</v>
      </c>
      <c r="B206" s="5">
        <v>117.11799999999999</v>
      </c>
      <c r="C206" s="5">
        <v>35.927</v>
      </c>
      <c r="D206" s="5">
        <v>5.2920999999999996</v>
      </c>
      <c r="E206" s="5">
        <v>107.693</v>
      </c>
      <c r="F206" s="15">
        <v>150.04400000000001</v>
      </c>
    </row>
    <row r="207" spans="1:6">
      <c r="A207" s="5">
        <v>5.3079000000000001</v>
      </c>
      <c r="B207" s="5">
        <v>61.924999999999997</v>
      </c>
      <c r="C207" s="5">
        <v>15.212999999999999</v>
      </c>
      <c r="D207" s="5">
        <v>5.3265000000000002</v>
      </c>
      <c r="E207" s="5">
        <v>85.751999999999995</v>
      </c>
      <c r="F207" s="15">
        <v>110.121</v>
      </c>
    </row>
    <row r="208" spans="1:6">
      <c r="A208" s="5">
        <v>5.3422000000000001</v>
      </c>
      <c r="B208" s="5">
        <v>71.185000000000002</v>
      </c>
      <c r="C208" s="5">
        <v>3.2949999999999999</v>
      </c>
      <c r="D208" s="5">
        <v>5.3608000000000002</v>
      </c>
      <c r="E208" s="5">
        <v>115.56</v>
      </c>
      <c r="F208" s="15">
        <v>124.053</v>
      </c>
    </row>
    <row r="209" spans="1:6">
      <c r="A209" s="5">
        <v>5.3764000000000003</v>
      </c>
      <c r="B209" s="5">
        <v>75.754000000000005</v>
      </c>
      <c r="C209" s="5">
        <v>8.7929999999999993</v>
      </c>
      <c r="D209" s="5">
        <v>5.3952</v>
      </c>
      <c r="E209" s="5">
        <v>122.78700000000001</v>
      </c>
      <c r="F209" s="15">
        <v>138.83799999999999</v>
      </c>
    </row>
    <row r="210" spans="1:6">
      <c r="A210" s="5">
        <v>5.4107000000000003</v>
      </c>
      <c r="B210" s="5">
        <v>54.625999999999998</v>
      </c>
      <c r="C210" s="5">
        <v>22.449000000000002</v>
      </c>
      <c r="D210" s="5">
        <v>5.4295999999999998</v>
      </c>
      <c r="E210" s="5">
        <v>128.71</v>
      </c>
      <c r="F210" s="15">
        <v>124.44499999999999</v>
      </c>
    </row>
    <row r="211" spans="1:6">
      <c r="A211" s="5">
        <v>5.4448999999999996</v>
      </c>
      <c r="B211" s="5">
        <v>43.033000000000001</v>
      </c>
      <c r="C211" s="5">
        <v>9.99</v>
      </c>
      <c r="D211" s="5">
        <v>5.4638999999999998</v>
      </c>
      <c r="E211" s="5">
        <v>140.767</v>
      </c>
      <c r="F211" s="15">
        <v>131.34899999999999</v>
      </c>
    </row>
    <row r="212" spans="1:6">
      <c r="A212" s="5">
        <v>5.4791999999999996</v>
      </c>
      <c r="B212" s="5">
        <v>47.343000000000004</v>
      </c>
      <c r="C212" s="5">
        <v>25.425000000000001</v>
      </c>
      <c r="D212" s="5">
        <v>5.4983000000000004</v>
      </c>
      <c r="E212" s="5">
        <v>104.324</v>
      </c>
      <c r="F212" s="15">
        <v>147.80199999999999</v>
      </c>
    </row>
    <row r="213" spans="1:6">
      <c r="A213" s="5">
        <v>5.5133999999999999</v>
      </c>
      <c r="B213" s="5">
        <v>53.070999999999998</v>
      </c>
      <c r="C213" s="5">
        <v>9.6</v>
      </c>
      <c r="D213" s="5">
        <v>5.5326000000000004</v>
      </c>
      <c r="E213" s="5">
        <v>122.92</v>
      </c>
      <c r="F213" s="15">
        <v>100.883</v>
      </c>
    </row>
    <row r="214" spans="1:6">
      <c r="A214" s="5">
        <v>5.5476999999999999</v>
      </c>
      <c r="B214" s="5">
        <v>41.561999999999998</v>
      </c>
      <c r="C214" s="5">
        <v>31.074999999999999</v>
      </c>
      <c r="D214" s="5">
        <v>5.5670000000000002</v>
      </c>
      <c r="E214" s="5">
        <v>103.961</v>
      </c>
      <c r="F214" s="15">
        <v>126.57899999999999</v>
      </c>
    </row>
    <row r="215" spans="1:6">
      <c r="A215" s="5">
        <v>5.5819000000000001</v>
      </c>
      <c r="B215" s="5">
        <v>61.5</v>
      </c>
      <c r="C215" s="5">
        <v>31.75</v>
      </c>
      <c r="D215" s="5">
        <v>5.6013999999999999</v>
      </c>
      <c r="E215" s="5">
        <v>128.18799999999999</v>
      </c>
      <c r="F215" s="15">
        <v>114.349</v>
      </c>
    </row>
    <row r="216" spans="1:6">
      <c r="A216" s="5">
        <v>5.6161000000000003</v>
      </c>
      <c r="B216" s="5">
        <v>66.980999999999995</v>
      </c>
      <c r="C216" s="5">
        <v>19.576000000000001</v>
      </c>
      <c r="D216" s="5">
        <v>5.6356999999999999</v>
      </c>
      <c r="E216" s="5">
        <v>88.908000000000001</v>
      </c>
      <c r="F216" s="15">
        <v>98.492999999999995</v>
      </c>
    </row>
    <row r="217" spans="1:6">
      <c r="A217" s="5">
        <v>5.6504000000000003</v>
      </c>
      <c r="B217" s="5">
        <v>32.750999999999998</v>
      </c>
      <c r="C217" s="5">
        <v>16.411999999999999</v>
      </c>
      <c r="D217" s="5">
        <v>5.6700999999999997</v>
      </c>
      <c r="E217" s="5">
        <v>108.196</v>
      </c>
      <c r="F217" s="15">
        <v>114.25</v>
      </c>
    </row>
    <row r="218" spans="1:6">
      <c r="A218" s="5">
        <v>5.6845999999999997</v>
      </c>
      <c r="B218" s="5">
        <v>13.372</v>
      </c>
      <c r="C218" s="5">
        <v>23.21</v>
      </c>
      <c r="D218" s="5">
        <v>5.7045000000000003</v>
      </c>
      <c r="E218" s="5">
        <v>86.748999999999995</v>
      </c>
      <c r="F218" s="15">
        <v>123.375</v>
      </c>
    </row>
    <row r="219" spans="1:6">
      <c r="A219" s="5">
        <v>5.7188999999999997</v>
      </c>
      <c r="B219" s="5">
        <v>18.777000000000001</v>
      </c>
      <c r="C219" s="5">
        <v>19.797000000000001</v>
      </c>
      <c r="D219" s="5">
        <v>5.7388000000000003</v>
      </c>
      <c r="E219" s="5">
        <v>85.138999999999996</v>
      </c>
      <c r="F219" s="15">
        <v>139.166</v>
      </c>
    </row>
    <row r="220" spans="1:6">
      <c r="A220" s="5">
        <v>5.7530999999999999</v>
      </c>
      <c r="B220" s="5">
        <v>14.808999999999999</v>
      </c>
      <c r="C220" s="5">
        <v>17.087</v>
      </c>
      <c r="D220" s="5">
        <v>5.7732000000000001</v>
      </c>
      <c r="E220" s="5">
        <v>108.74</v>
      </c>
      <c r="F220" s="15">
        <v>150.328</v>
      </c>
    </row>
    <row r="221" spans="1:6">
      <c r="A221" s="5">
        <v>5.7873999999999999</v>
      </c>
      <c r="B221" s="5">
        <v>23.599</v>
      </c>
      <c r="C221" s="5">
        <v>21.056000000000001</v>
      </c>
      <c r="D221" s="5">
        <v>5.8075999999999999</v>
      </c>
      <c r="E221" s="5">
        <v>100.83</v>
      </c>
      <c r="F221" s="15">
        <v>174.22399999999999</v>
      </c>
    </row>
    <row r="222" spans="1:6">
      <c r="A222" s="5">
        <v>5.8216000000000001</v>
      </c>
      <c r="B222" s="5">
        <v>18.591999999999999</v>
      </c>
      <c r="C222" s="5">
        <v>20.904</v>
      </c>
      <c r="D222" s="5">
        <v>5.8418999999999999</v>
      </c>
      <c r="E222" s="5">
        <v>100.435</v>
      </c>
      <c r="F222" s="15">
        <v>175.17599999999999</v>
      </c>
    </row>
    <row r="223" spans="1:6">
      <c r="A223" s="5">
        <v>5.8559000000000001</v>
      </c>
      <c r="B223" s="5">
        <v>26.466999999999999</v>
      </c>
      <c r="C223" s="5">
        <v>25.742000000000001</v>
      </c>
      <c r="D223" s="5">
        <v>5.8762999999999996</v>
      </c>
      <c r="E223" s="5">
        <v>107.80200000000001</v>
      </c>
      <c r="F223" s="15">
        <v>189.51400000000001</v>
      </c>
    </row>
    <row r="224" spans="1:6">
      <c r="A224" s="5">
        <v>5.8901000000000003</v>
      </c>
      <c r="B224" s="5">
        <v>45.37</v>
      </c>
      <c r="C224" s="5">
        <v>41.243000000000002</v>
      </c>
      <c r="D224" s="5">
        <v>5.9107000000000003</v>
      </c>
      <c r="E224" s="5">
        <v>105.02500000000001</v>
      </c>
      <c r="F224" s="15">
        <v>159.44499999999999</v>
      </c>
    </row>
    <row r="225" spans="1:6">
      <c r="A225" s="5">
        <v>5.9242999999999997</v>
      </c>
      <c r="B225" s="5">
        <v>32.478000000000002</v>
      </c>
      <c r="C225" s="5">
        <v>15.606</v>
      </c>
      <c r="D225" s="5">
        <v>5.9450000000000003</v>
      </c>
      <c r="E225" s="5">
        <v>94.653000000000006</v>
      </c>
      <c r="F225" s="15">
        <v>150.52099999999999</v>
      </c>
    </row>
    <row r="226" spans="1:6">
      <c r="A226" s="5">
        <v>5.9585999999999997</v>
      </c>
      <c r="B226" s="5">
        <v>36.735999999999997</v>
      </c>
      <c r="C226" s="5">
        <v>17.664000000000001</v>
      </c>
      <c r="D226" s="5">
        <v>5.9794</v>
      </c>
      <c r="E226" s="5">
        <v>86.471000000000004</v>
      </c>
      <c r="F226" s="15">
        <v>169.53100000000001</v>
      </c>
    </row>
    <row r="227" spans="1:6">
      <c r="A227" s="5">
        <v>5.9927999999999999</v>
      </c>
      <c r="B227" s="5">
        <v>57.718000000000004</v>
      </c>
      <c r="C227" s="5">
        <v>9.2899999999999991</v>
      </c>
      <c r="D227" s="5">
        <v>6.0137</v>
      </c>
      <c r="E227" s="5">
        <v>77.424999999999997</v>
      </c>
      <c r="F227" s="15">
        <v>191.203</v>
      </c>
    </row>
    <row r="228" spans="1:6">
      <c r="A228" s="5">
        <v>6.0270999999999999</v>
      </c>
      <c r="B228" s="5">
        <v>47.86</v>
      </c>
      <c r="C228" s="5">
        <v>18.425999999999998</v>
      </c>
      <c r="D228" s="5">
        <v>6.0480999999999998</v>
      </c>
      <c r="E228" s="5">
        <v>82.111999999999995</v>
      </c>
      <c r="F228" s="15">
        <v>168.56700000000001</v>
      </c>
    </row>
    <row r="229" spans="1:6">
      <c r="A229" s="5">
        <v>6.0613000000000001</v>
      </c>
      <c r="B229" s="5">
        <v>58.841000000000001</v>
      </c>
      <c r="C229" s="5">
        <v>11.199</v>
      </c>
      <c r="D229" s="5">
        <v>6.0824999999999996</v>
      </c>
      <c r="E229" s="5">
        <v>67.805999999999997</v>
      </c>
      <c r="F229" s="15">
        <v>141.071</v>
      </c>
    </row>
    <row r="230" spans="1:6">
      <c r="A230" s="5">
        <v>6.0956000000000001</v>
      </c>
      <c r="B230" s="5">
        <v>83.19</v>
      </c>
      <c r="C230" s="5">
        <v>9.6199999999999992</v>
      </c>
      <c r="D230" s="5">
        <v>6.1167999999999996</v>
      </c>
      <c r="E230" s="5">
        <v>125.074</v>
      </c>
      <c r="F230" s="15">
        <v>159.37200000000001</v>
      </c>
    </row>
    <row r="231" spans="1:6">
      <c r="A231" s="5">
        <v>6.1298000000000004</v>
      </c>
      <c r="B231" s="5">
        <v>89.346999999999994</v>
      </c>
      <c r="C231" s="5">
        <v>10.497999999999999</v>
      </c>
      <c r="D231" s="5">
        <v>6.1512000000000002</v>
      </c>
      <c r="E231" s="5">
        <v>61.676000000000002</v>
      </c>
      <c r="F231" s="15">
        <v>205.107</v>
      </c>
    </row>
    <row r="232" spans="1:6">
      <c r="A232" s="5">
        <v>6.1641000000000004</v>
      </c>
      <c r="B232" s="5">
        <v>106.194</v>
      </c>
      <c r="C232" s="5">
        <v>11.775</v>
      </c>
      <c r="D232" s="5">
        <v>6.1856</v>
      </c>
      <c r="E232" s="5">
        <v>94.287000000000006</v>
      </c>
      <c r="F232" s="15">
        <v>164.751</v>
      </c>
    </row>
    <row r="233" spans="1:6">
      <c r="A233" s="5">
        <v>6.1982999999999997</v>
      </c>
      <c r="B233" s="5">
        <v>103.46899999999999</v>
      </c>
      <c r="C233" s="5">
        <v>23.515999999999998</v>
      </c>
      <c r="D233" s="5">
        <v>6.2199</v>
      </c>
      <c r="E233" s="5">
        <v>93.808999999999997</v>
      </c>
      <c r="F233" s="15">
        <v>149.97</v>
      </c>
    </row>
    <row r="234" spans="1:6">
      <c r="A234" s="5">
        <v>6.2324999999999999</v>
      </c>
      <c r="B234" s="5">
        <v>87.569000000000003</v>
      </c>
      <c r="C234" s="5">
        <v>12.766999999999999</v>
      </c>
      <c r="D234" s="5">
        <v>6.2542999999999997</v>
      </c>
      <c r="E234" s="5">
        <v>115.396</v>
      </c>
      <c r="F234" s="15">
        <v>106.73099999999999</v>
      </c>
    </row>
    <row r="235" spans="1:6">
      <c r="A235" s="5">
        <v>6.2667999999999999</v>
      </c>
      <c r="B235" s="5">
        <v>98.822999999999993</v>
      </c>
      <c r="C235" s="5">
        <v>8.0730000000000004</v>
      </c>
      <c r="D235" s="5">
        <v>6.2887000000000004</v>
      </c>
      <c r="E235" s="5">
        <v>92.239000000000004</v>
      </c>
      <c r="F235" s="15">
        <v>88.545000000000002</v>
      </c>
    </row>
    <row r="236" spans="1:6">
      <c r="A236" s="5">
        <v>6.3010000000000002</v>
      </c>
      <c r="B236" s="5">
        <v>81.340999999999994</v>
      </c>
      <c r="C236" s="5">
        <v>18.369</v>
      </c>
      <c r="D236" s="5">
        <v>6.3230000000000004</v>
      </c>
      <c r="E236" s="5">
        <v>91.93</v>
      </c>
      <c r="F236" s="15">
        <v>49.573999999999998</v>
      </c>
    </row>
    <row r="237" spans="1:6">
      <c r="A237" s="5">
        <v>6.3353000000000002</v>
      </c>
      <c r="B237" s="5">
        <v>55.137999999999998</v>
      </c>
      <c r="C237" s="5">
        <v>7.3540000000000001</v>
      </c>
      <c r="D237" s="5">
        <v>6.3574000000000002</v>
      </c>
      <c r="E237" s="5">
        <v>98.908000000000001</v>
      </c>
      <c r="F237" s="15">
        <v>80.418999999999997</v>
      </c>
    </row>
    <row r="238" spans="1:6">
      <c r="A238" s="5">
        <v>6.3695000000000004</v>
      </c>
      <c r="B238" s="5">
        <v>29.106000000000002</v>
      </c>
      <c r="C238" s="5">
        <v>16.779</v>
      </c>
      <c r="D238" s="5">
        <v>6.3917999999999999</v>
      </c>
      <c r="E238" s="5">
        <v>94.703000000000003</v>
      </c>
      <c r="F238" s="15">
        <v>101.066</v>
      </c>
    </row>
    <row r="239" spans="1:6">
      <c r="A239" s="5">
        <v>6.4038000000000004</v>
      </c>
      <c r="B239" s="5">
        <v>46.259</v>
      </c>
      <c r="C239" s="5">
        <v>17.788</v>
      </c>
      <c r="D239" s="5">
        <v>6.4260999999999999</v>
      </c>
      <c r="E239" s="5">
        <v>95.233000000000004</v>
      </c>
      <c r="F239" s="15">
        <v>90.600999999999999</v>
      </c>
    </row>
    <row r="240" spans="1:6">
      <c r="A240" s="5">
        <v>6.4379999999999997</v>
      </c>
      <c r="B240" s="5">
        <v>57.713999999999999</v>
      </c>
      <c r="C240" s="5">
        <v>26.745000000000001</v>
      </c>
      <c r="D240" s="5">
        <v>6.4604999999999997</v>
      </c>
      <c r="E240" s="5">
        <v>78.536000000000001</v>
      </c>
      <c r="F240" s="15">
        <v>74.001000000000005</v>
      </c>
    </row>
    <row r="241" spans="1:6">
      <c r="A241" s="5">
        <v>6.4722999999999997</v>
      </c>
      <c r="B241" s="5">
        <v>63.137999999999998</v>
      </c>
      <c r="C241" s="5">
        <v>14.887</v>
      </c>
      <c r="D241" s="5">
        <v>6.4947999999999997</v>
      </c>
      <c r="E241" s="5">
        <v>96.903000000000006</v>
      </c>
      <c r="F241" s="15">
        <v>81.122</v>
      </c>
    </row>
    <row r="242" spans="1:6">
      <c r="A242" s="5">
        <v>6.5065</v>
      </c>
      <c r="B242" s="5">
        <v>40.091000000000001</v>
      </c>
      <c r="C242" s="5">
        <v>25.59</v>
      </c>
      <c r="D242" s="5">
        <v>6.5292000000000003</v>
      </c>
      <c r="E242" s="5">
        <v>64.23</v>
      </c>
      <c r="F242" s="15">
        <v>73.063999999999993</v>
      </c>
    </row>
    <row r="243" spans="1:6">
      <c r="A243" s="5">
        <v>6.5407999999999999</v>
      </c>
      <c r="B243" s="5">
        <v>35.762999999999998</v>
      </c>
      <c r="C243" s="5">
        <v>31.797000000000001</v>
      </c>
      <c r="D243" s="5">
        <v>6.5636000000000001</v>
      </c>
      <c r="E243" s="5">
        <v>55.673000000000002</v>
      </c>
      <c r="F243" s="15">
        <v>44.796999999999997</v>
      </c>
    </row>
    <row r="244" spans="1:6">
      <c r="A244" s="5">
        <v>6.5750000000000002</v>
      </c>
      <c r="B244" s="5">
        <v>46.338000000000001</v>
      </c>
      <c r="C244" s="5">
        <v>30.181000000000001</v>
      </c>
      <c r="D244" s="5">
        <v>6.5979000000000001</v>
      </c>
      <c r="E244" s="5">
        <v>45.322000000000003</v>
      </c>
      <c r="F244" s="15">
        <v>45.338999999999999</v>
      </c>
    </row>
    <row r="245" spans="1:6">
      <c r="A245" s="5">
        <v>6.6092000000000004</v>
      </c>
      <c r="B245" s="5">
        <v>50.091000000000001</v>
      </c>
      <c r="C245" s="5">
        <v>34.432000000000002</v>
      </c>
      <c r="D245" s="5">
        <v>6.6322999999999999</v>
      </c>
      <c r="E245" s="5">
        <v>76.135000000000005</v>
      </c>
      <c r="F245" s="15">
        <v>60.712000000000003</v>
      </c>
    </row>
    <row r="246" spans="1:6">
      <c r="A246" s="5">
        <v>6.6435000000000004</v>
      </c>
      <c r="B246" s="5">
        <v>55.1</v>
      </c>
      <c r="C246" s="5">
        <v>23.771999999999998</v>
      </c>
      <c r="D246" s="5">
        <v>6.6666999999999996</v>
      </c>
      <c r="E246" s="5">
        <v>78.215999999999994</v>
      </c>
      <c r="F246" s="15">
        <v>75.070999999999998</v>
      </c>
    </row>
    <row r="247" spans="1:6">
      <c r="A247" s="5">
        <v>6.6776999999999997</v>
      </c>
      <c r="B247" s="5">
        <v>63.789000000000001</v>
      </c>
      <c r="C247" s="5">
        <v>17.216000000000001</v>
      </c>
      <c r="D247" s="5">
        <v>6.7009999999999996</v>
      </c>
      <c r="E247" s="5">
        <v>66.805000000000007</v>
      </c>
      <c r="F247" s="15">
        <v>82.78</v>
      </c>
    </row>
    <row r="248" spans="1:6">
      <c r="A248" s="5">
        <v>6.7119999999999997</v>
      </c>
      <c r="B248" s="5">
        <v>63.741</v>
      </c>
      <c r="C248" s="5">
        <v>6.7770000000000001</v>
      </c>
      <c r="D248" s="5">
        <v>6.7354000000000003</v>
      </c>
      <c r="E248" s="5">
        <v>67.049000000000007</v>
      </c>
      <c r="F248" s="15">
        <v>98.406999999999996</v>
      </c>
    </row>
    <row r="249" spans="1:6">
      <c r="A249" s="5">
        <v>6.7462</v>
      </c>
      <c r="B249" s="5">
        <v>100.363</v>
      </c>
      <c r="C249" s="5">
        <v>12.286</v>
      </c>
      <c r="D249" s="5">
        <v>6.7698</v>
      </c>
      <c r="E249" s="5">
        <v>81.292000000000002</v>
      </c>
      <c r="F249" s="15">
        <v>76.295000000000002</v>
      </c>
    </row>
    <row r="250" spans="1:6">
      <c r="A250" s="5">
        <v>6.7805</v>
      </c>
      <c r="B250" s="5">
        <v>61.292000000000002</v>
      </c>
      <c r="C250" s="5">
        <v>33.334000000000003</v>
      </c>
      <c r="D250" s="5">
        <v>6.8041</v>
      </c>
      <c r="E250" s="5">
        <v>78.647000000000006</v>
      </c>
      <c r="F250" s="15">
        <v>92.397000000000006</v>
      </c>
    </row>
    <row r="251" spans="1:6">
      <c r="A251" s="5">
        <v>6.8147000000000002</v>
      </c>
      <c r="B251" s="5">
        <v>67.816000000000003</v>
      </c>
      <c r="C251" s="5">
        <v>9.0950000000000006</v>
      </c>
      <c r="D251" s="5">
        <v>6.8384999999999998</v>
      </c>
      <c r="E251" s="5">
        <v>70.756</v>
      </c>
      <c r="F251" s="15">
        <v>97.19</v>
      </c>
    </row>
    <row r="252" spans="1:6">
      <c r="A252" s="5">
        <v>6.8490000000000002</v>
      </c>
      <c r="B252" s="5">
        <v>63.613999999999997</v>
      </c>
      <c r="C252" s="5">
        <v>41.667999999999999</v>
      </c>
      <c r="D252" s="5">
        <v>6.8728999999999996</v>
      </c>
      <c r="E252" s="5">
        <v>103.301</v>
      </c>
      <c r="F252" s="15">
        <v>58.555</v>
      </c>
    </row>
    <row r="253" spans="1:6">
      <c r="A253" s="5">
        <v>6.8832000000000004</v>
      </c>
      <c r="B253" s="5">
        <v>57.917000000000002</v>
      </c>
      <c r="C253" s="5">
        <v>33.988999999999997</v>
      </c>
      <c r="D253" s="5">
        <v>6.9071999999999996</v>
      </c>
      <c r="E253" s="5">
        <v>85.094999999999999</v>
      </c>
      <c r="F253" s="15">
        <v>71.272999999999996</v>
      </c>
    </row>
    <row r="254" spans="1:6">
      <c r="A254" s="5">
        <v>6.9173999999999998</v>
      </c>
      <c r="B254" s="5">
        <v>65.503</v>
      </c>
      <c r="C254" s="5">
        <v>31.062999999999999</v>
      </c>
      <c r="D254" s="5">
        <v>6.9416000000000002</v>
      </c>
      <c r="E254" s="5">
        <v>86.915000000000006</v>
      </c>
      <c r="F254" s="15">
        <v>30.233000000000001</v>
      </c>
    </row>
    <row r="255" spans="1:6">
      <c r="A255" s="5">
        <v>6.9516999999999998</v>
      </c>
      <c r="B255" s="5">
        <v>68.896000000000001</v>
      </c>
      <c r="C255" s="5">
        <v>13.385</v>
      </c>
      <c r="D255" s="5">
        <v>6.9759000000000002</v>
      </c>
      <c r="E255" s="5">
        <v>62.798000000000002</v>
      </c>
      <c r="F255" s="15">
        <v>66.84</v>
      </c>
    </row>
    <row r="256" spans="1:6">
      <c r="A256" s="5">
        <v>6.9859</v>
      </c>
      <c r="B256" s="5">
        <v>60.31</v>
      </c>
      <c r="C256" s="5">
        <v>11.348000000000001</v>
      </c>
      <c r="D256" s="5">
        <v>7.0103</v>
      </c>
      <c r="E256" s="5">
        <v>54.548999999999999</v>
      </c>
      <c r="F256" s="15">
        <v>70.942999999999998</v>
      </c>
    </row>
    <row r="257" spans="1:6">
      <c r="A257" s="5">
        <v>7.0202</v>
      </c>
      <c r="B257" s="5">
        <v>61.087000000000003</v>
      </c>
      <c r="C257" s="5">
        <v>20.472999999999999</v>
      </c>
      <c r="D257" s="5">
        <v>7.0446999999999997</v>
      </c>
      <c r="E257" s="5">
        <v>37.6</v>
      </c>
      <c r="F257" s="15">
        <v>65.78</v>
      </c>
    </row>
    <row r="258" spans="1:6">
      <c r="A258" s="5">
        <v>7.0544000000000002</v>
      </c>
      <c r="B258" s="5">
        <v>77.16</v>
      </c>
      <c r="C258" s="5">
        <v>24.873999999999999</v>
      </c>
      <c r="D258" s="5">
        <v>7.0789999999999997</v>
      </c>
      <c r="E258" s="5">
        <v>46.442</v>
      </c>
      <c r="F258" s="15">
        <v>89.006</v>
      </c>
    </row>
    <row r="259" spans="1:6">
      <c r="A259" s="5">
        <v>7.0887000000000002</v>
      </c>
      <c r="B259" s="5">
        <v>62.393999999999998</v>
      </c>
      <c r="C259" s="5">
        <v>34.598999999999997</v>
      </c>
      <c r="D259" s="5">
        <v>7.1134000000000004</v>
      </c>
      <c r="E259" s="5">
        <v>74.036000000000001</v>
      </c>
      <c r="F259" s="15">
        <v>95.802000000000007</v>
      </c>
    </row>
    <row r="260" spans="1:6">
      <c r="A260" s="5">
        <v>7.1228999999999996</v>
      </c>
      <c r="B260" s="5">
        <v>51.786000000000001</v>
      </c>
      <c r="C260" s="5">
        <v>32.723999999999997</v>
      </c>
      <c r="D260" s="5">
        <v>7.1478000000000002</v>
      </c>
      <c r="E260" s="5">
        <v>69.840999999999994</v>
      </c>
      <c r="F260" s="15">
        <v>64.540000000000006</v>
      </c>
    </row>
    <row r="261" spans="1:6">
      <c r="A261" s="5">
        <v>7.1571999999999996</v>
      </c>
      <c r="B261" s="5">
        <v>59.249000000000002</v>
      </c>
      <c r="C261" s="5">
        <v>14.276</v>
      </c>
      <c r="D261" s="5">
        <v>7.1821000000000002</v>
      </c>
      <c r="E261" s="5">
        <v>39.664999999999999</v>
      </c>
      <c r="F261" s="15">
        <v>87.382000000000005</v>
      </c>
    </row>
    <row r="262" spans="1:6">
      <c r="A262" s="5">
        <v>7.1913999999999998</v>
      </c>
      <c r="B262" s="5">
        <v>84.436999999999998</v>
      </c>
      <c r="C262" s="5">
        <v>26.943999999999999</v>
      </c>
      <c r="D262" s="5">
        <v>7.2164999999999999</v>
      </c>
      <c r="E262" s="5">
        <v>63.332999999999998</v>
      </c>
      <c r="F262" s="15">
        <v>104.16200000000001</v>
      </c>
    </row>
    <row r="263" spans="1:6">
      <c r="A263" s="5">
        <v>7.2256</v>
      </c>
      <c r="B263" s="5">
        <v>92.019000000000005</v>
      </c>
      <c r="C263" s="5">
        <v>40.713000000000001</v>
      </c>
      <c r="D263" s="5">
        <v>7.2508999999999997</v>
      </c>
      <c r="E263" s="5">
        <v>64.900000000000006</v>
      </c>
      <c r="F263" s="15">
        <v>92.552999999999997</v>
      </c>
    </row>
    <row r="264" spans="1:6">
      <c r="A264" s="5">
        <v>7.2599</v>
      </c>
      <c r="B264" s="5">
        <v>66.759</v>
      </c>
      <c r="C264" s="5">
        <v>16.849</v>
      </c>
      <c r="D264" s="5">
        <v>7.2851999999999997</v>
      </c>
      <c r="E264" s="5">
        <v>52.774000000000001</v>
      </c>
      <c r="F264" s="15">
        <v>51.847000000000001</v>
      </c>
    </row>
    <row r="265" spans="1:6">
      <c r="A265" s="5">
        <v>7.2941000000000003</v>
      </c>
      <c r="B265" s="5">
        <v>86.048000000000002</v>
      </c>
      <c r="C265" s="5">
        <v>7.85</v>
      </c>
      <c r="D265" s="5">
        <v>7.3196000000000003</v>
      </c>
      <c r="E265" s="5">
        <v>35.695</v>
      </c>
      <c r="F265" s="15">
        <v>60.618000000000002</v>
      </c>
    </row>
    <row r="266" spans="1:6">
      <c r="A266" s="5">
        <v>7.3284000000000002</v>
      </c>
      <c r="B266" s="5">
        <v>55.36</v>
      </c>
      <c r="C266" s="5">
        <v>24.437999999999999</v>
      </c>
      <c r="D266" s="5">
        <v>7.3540000000000001</v>
      </c>
      <c r="E266" s="5">
        <v>31.036999999999999</v>
      </c>
      <c r="F266" s="15">
        <v>78.552999999999997</v>
      </c>
    </row>
    <row r="267" spans="1:6">
      <c r="A267" s="5">
        <v>7.3625999999999996</v>
      </c>
      <c r="B267" s="5">
        <v>67.972999999999999</v>
      </c>
      <c r="C267" s="5">
        <v>14.532999999999999</v>
      </c>
      <c r="D267" s="5">
        <v>7.3883000000000001</v>
      </c>
      <c r="E267" s="5">
        <v>50.661999999999999</v>
      </c>
      <c r="F267" s="15">
        <v>80.253</v>
      </c>
    </row>
    <row r="268" spans="1:6">
      <c r="A268" s="5">
        <v>7.3968999999999996</v>
      </c>
      <c r="B268" s="5">
        <v>86.358999999999995</v>
      </c>
      <c r="C268" s="5">
        <v>26.696999999999999</v>
      </c>
      <c r="D268" s="5">
        <v>7.4226999999999999</v>
      </c>
      <c r="E268" s="5">
        <v>87.444000000000003</v>
      </c>
      <c r="F268" s="15">
        <v>46.901000000000003</v>
      </c>
    </row>
    <row r="269" spans="1:6">
      <c r="A269" s="5">
        <v>7.4310999999999998</v>
      </c>
      <c r="B269" s="5">
        <v>101.169</v>
      </c>
      <c r="C269" s="5">
        <v>28.957999999999998</v>
      </c>
      <c r="D269" s="5">
        <v>7.4569999999999999</v>
      </c>
      <c r="E269" s="5">
        <v>97.68</v>
      </c>
      <c r="F269" s="15">
        <v>55.012</v>
      </c>
    </row>
    <row r="270" spans="1:6">
      <c r="A270" s="5">
        <v>7.4653999999999998</v>
      </c>
      <c r="B270" s="5">
        <v>125.468</v>
      </c>
      <c r="C270" s="5">
        <v>35.829000000000001</v>
      </c>
      <c r="D270" s="5">
        <v>7.4913999999999996</v>
      </c>
      <c r="E270" s="5">
        <v>66.623000000000005</v>
      </c>
      <c r="F270" s="15">
        <v>72.331000000000003</v>
      </c>
    </row>
    <row r="271" spans="1:6">
      <c r="A271" s="5">
        <v>7.4996</v>
      </c>
      <c r="B271" s="5">
        <v>134.572</v>
      </c>
      <c r="C271" s="5">
        <v>16.478999999999999</v>
      </c>
      <c r="D271" s="5">
        <v>7.5258000000000003</v>
      </c>
      <c r="E271" s="5">
        <v>35.652000000000001</v>
      </c>
      <c r="F271" s="15">
        <v>73.144000000000005</v>
      </c>
    </row>
    <row r="272" spans="1:6">
      <c r="A272" s="5">
        <v>7.5338000000000003</v>
      </c>
      <c r="B272" s="5">
        <v>122.246</v>
      </c>
      <c r="C272" s="5">
        <v>17.137</v>
      </c>
      <c r="D272" s="5">
        <v>7.5601000000000003</v>
      </c>
      <c r="E272" s="5">
        <v>89.584999999999994</v>
      </c>
      <c r="F272" s="15">
        <v>47.359000000000002</v>
      </c>
    </row>
    <row r="273" spans="1:6">
      <c r="A273" s="5">
        <v>7.5681000000000003</v>
      </c>
      <c r="B273" s="5">
        <v>159.333</v>
      </c>
      <c r="C273" s="5">
        <v>22.818000000000001</v>
      </c>
      <c r="D273" s="5">
        <v>7.5945</v>
      </c>
      <c r="E273" s="5">
        <v>74.897000000000006</v>
      </c>
      <c r="F273" s="15">
        <v>64.816000000000003</v>
      </c>
    </row>
    <row r="274" spans="1:6">
      <c r="A274" s="5">
        <v>7.6022999999999996</v>
      </c>
      <c r="B274" s="5">
        <v>149.62100000000001</v>
      </c>
      <c r="C274" s="5">
        <v>32.314999999999998</v>
      </c>
      <c r="D274" s="5">
        <v>7.6288999999999998</v>
      </c>
      <c r="E274" s="5">
        <v>68.489999999999995</v>
      </c>
      <c r="F274" s="15">
        <v>74.024000000000001</v>
      </c>
    </row>
    <row r="275" spans="1:6">
      <c r="A275" s="5">
        <v>7.6365999999999996</v>
      </c>
      <c r="B275" s="5">
        <v>145.51300000000001</v>
      </c>
      <c r="C275" s="5">
        <v>37.631</v>
      </c>
      <c r="D275" s="5">
        <v>7.6631999999999998</v>
      </c>
      <c r="E275" s="5">
        <v>55.046999999999997</v>
      </c>
      <c r="F275" s="15">
        <v>84.22</v>
      </c>
    </row>
    <row r="276" spans="1:6">
      <c r="A276" s="5">
        <v>7.6707999999999998</v>
      </c>
      <c r="B276" s="5">
        <v>130.13399999999999</v>
      </c>
      <c r="C276" s="5">
        <v>8.6609999999999996</v>
      </c>
      <c r="D276" s="5">
        <v>7.6976000000000004</v>
      </c>
      <c r="E276" s="5">
        <v>77.358999999999995</v>
      </c>
      <c r="F276" s="15">
        <v>87.994</v>
      </c>
    </row>
    <row r="277" spans="1:6">
      <c r="A277" s="5">
        <v>7.7050999999999998</v>
      </c>
      <c r="B277" s="5">
        <v>148.16900000000001</v>
      </c>
      <c r="C277" s="5">
        <v>26.324999999999999</v>
      </c>
      <c r="D277" s="5">
        <v>7.7320000000000002</v>
      </c>
      <c r="E277" s="5">
        <v>70.444999999999993</v>
      </c>
      <c r="F277" s="15">
        <v>88.191999999999993</v>
      </c>
    </row>
    <row r="278" spans="1:6">
      <c r="A278" s="5">
        <v>7.7393000000000001</v>
      </c>
      <c r="B278" s="5">
        <v>140.63300000000001</v>
      </c>
      <c r="C278" s="5">
        <v>33.171999999999997</v>
      </c>
      <c r="D278" s="5">
        <v>7.7663000000000002</v>
      </c>
      <c r="E278" s="5">
        <v>76.680999999999997</v>
      </c>
      <c r="F278" s="15">
        <v>118.72</v>
      </c>
    </row>
    <row r="279" spans="1:6">
      <c r="A279" s="5">
        <v>7.7736000000000001</v>
      </c>
      <c r="B279" s="5">
        <v>110.06699999999999</v>
      </c>
      <c r="C279" s="5">
        <v>1.744</v>
      </c>
      <c r="D279" s="5">
        <v>7.8007</v>
      </c>
      <c r="E279" s="5">
        <v>64.643000000000001</v>
      </c>
      <c r="F279" s="15">
        <v>80.132999999999996</v>
      </c>
    </row>
    <row r="280" spans="1:6">
      <c r="A280" s="5">
        <v>7.8078000000000003</v>
      </c>
      <c r="B280" s="5">
        <v>111.556</v>
      </c>
      <c r="C280" s="5">
        <v>39.356999999999999</v>
      </c>
      <c r="D280" s="5">
        <v>7.8350999999999997</v>
      </c>
      <c r="E280" s="5">
        <v>71.168999999999997</v>
      </c>
      <c r="F280" s="15">
        <v>100.154</v>
      </c>
    </row>
    <row r="281" spans="1:6">
      <c r="A281" s="5">
        <v>7.8421000000000003</v>
      </c>
      <c r="B281" s="5">
        <v>131.14500000000001</v>
      </c>
      <c r="C281" s="5">
        <v>29.385999999999999</v>
      </c>
      <c r="D281" s="5">
        <v>7.8693999999999997</v>
      </c>
      <c r="E281" s="5">
        <v>83.962999999999994</v>
      </c>
      <c r="F281" s="15">
        <v>88.346000000000004</v>
      </c>
    </row>
    <row r="282" spans="1:6">
      <c r="A282" s="5">
        <v>7.8762999999999996</v>
      </c>
      <c r="B282" s="5">
        <v>83.293999999999997</v>
      </c>
      <c r="C282" s="5">
        <v>13.936999999999999</v>
      </c>
      <c r="D282" s="5">
        <v>7.9038000000000004</v>
      </c>
      <c r="E282" s="5">
        <v>85.438999999999993</v>
      </c>
      <c r="F282" s="15">
        <v>67.061000000000007</v>
      </c>
    </row>
    <row r="283" spans="1:6">
      <c r="A283" s="5">
        <v>7.9104999999999999</v>
      </c>
      <c r="B283" s="5">
        <v>74.551000000000002</v>
      </c>
      <c r="C283" s="5">
        <v>15.545999999999999</v>
      </c>
      <c r="D283" s="5">
        <v>7.9381000000000004</v>
      </c>
      <c r="E283" s="5">
        <v>84.254999999999995</v>
      </c>
      <c r="F283" s="15">
        <v>77.281000000000006</v>
      </c>
    </row>
    <row r="284" spans="1:6">
      <c r="A284" s="5">
        <v>7.9447999999999999</v>
      </c>
      <c r="B284" s="5">
        <v>62.4</v>
      </c>
      <c r="C284" s="5">
        <v>29.818999999999999</v>
      </c>
      <c r="D284" s="5">
        <v>7.9725000000000001</v>
      </c>
      <c r="E284" s="5">
        <v>65.015000000000001</v>
      </c>
      <c r="F284" s="15">
        <v>95.49</v>
      </c>
    </row>
    <row r="285" spans="1:6">
      <c r="A285" s="5">
        <v>7.9790000000000001</v>
      </c>
      <c r="B285" s="5">
        <v>78.438000000000002</v>
      </c>
      <c r="C285" s="5">
        <v>21.552</v>
      </c>
      <c r="D285" s="5">
        <v>8.0068999999999999</v>
      </c>
      <c r="E285" s="5">
        <v>57.271999999999998</v>
      </c>
      <c r="F285" s="15">
        <v>90.126000000000005</v>
      </c>
    </row>
    <row r="286" spans="1:6">
      <c r="A286" s="5">
        <v>8.0132999999999992</v>
      </c>
      <c r="B286" s="5">
        <v>90.129000000000005</v>
      </c>
      <c r="C286" s="5">
        <v>46.73</v>
      </c>
      <c r="D286" s="5">
        <v>8.0411999999999999</v>
      </c>
      <c r="E286" s="5">
        <v>55.433</v>
      </c>
      <c r="F286" s="15">
        <v>84.591999999999999</v>
      </c>
    </row>
    <row r="287" spans="1:6">
      <c r="A287" s="5">
        <v>8.0474999999999994</v>
      </c>
      <c r="B287" s="5">
        <v>89.68</v>
      </c>
      <c r="C287" s="5">
        <v>52.795000000000002</v>
      </c>
      <c r="D287" s="5">
        <v>8.0755999999999997</v>
      </c>
      <c r="E287" s="5">
        <v>79.575999999999993</v>
      </c>
      <c r="F287" s="15">
        <v>80.626000000000005</v>
      </c>
    </row>
    <row r="288" spans="1:6">
      <c r="A288" s="5">
        <v>8.0817999999999994</v>
      </c>
      <c r="B288" s="5">
        <v>108.342</v>
      </c>
      <c r="C288" s="5">
        <v>33.661999999999999</v>
      </c>
      <c r="D288" s="5">
        <v>8.11</v>
      </c>
      <c r="E288" s="5">
        <v>52.356999999999999</v>
      </c>
      <c r="F288" s="15">
        <v>74.289000000000001</v>
      </c>
    </row>
    <row r="289" spans="1:6">
      <c r="A289" s="5">
        <v>8.1159999999999997</v>
      </c>
      <c r="B289" s="5">
        <v>71.341999999999999</v>
      </c>
      <c r="C289" s="5">
        <v>30.846</v>
      </c>
      <c r="D289" s="5">
        <v>8.1442999999999994</v>
      </c>
      <c r="E289" s="5">
        <v>90.888000000000005</v>
      </c>
      <c r="F289" s="15">
        <v>84.31</v>
      </c>
    </row>
    <row r="290" spans="1:6">
      <c r="A290" s="5">
        <v>8.1502999999999997</v>
      </c>
      <c r="B290" s="5">
        <v>66.09</v>
      </c>
      <c r="C290" s="5">
        <v>56.055</v>
      </c>
      <c r="D290" s="5">
        <v>8.1786999999999992</v>
      </c>
      <c r="E290" s="5">
        <v>91.034999999999997</v>
      </c>
      <c r="F290" s="15">
        <v>70.637</v>
      </c>
    </row>
    <row r="291" spans="1:6">
      <c r="A291" s="5">
        <v>8.1844999999999999</v>
      </c>
      <c r="B291" s="5">
        <v>80.289000000000001</v>
      </c>
      <c r="C291" s="5">
        <v>39.844000000000001</v>
      </c>
      <c r="D291" s="5">
        <v>8.2131000000000007</v>
      </c>
      <c r="E291" s="5">
        <v>91.265000000000001</v>
      </c>
      <c r="F291" s="15">
        <v>84.522999999999996</v>
      </c>
    </row>
    <row r="292" spans="1:6">
      <c r="A292" s="5">
        <v>8.2187000000000001</v>
      </c>
      <c r="B292" s="5">
        <v>146.68100000000001</v>
      </c>
      <c r="C292" s="5">
        <v>22.803000000000001</v>
      </c>
      <c r="D292" s="5">
        <v>8.2474000000000007</v>
      </c>
      <c r="E292" s="5">
        <v>77.427000000000007</v>
      </c>
      <c r="F292" s="15">
        <v>85.24</v>
      </c>
    </row>
    <row r="293" spans="1:6">
      <c r="A293" s="5">
        <v>8.2530000000000001</v>
      </c>
      <c r="B293" s="5">
        <v>100.47799999999999</v>
      </c>
      <c r="C293" s="5">
        <v>36.203000000000003</v>
      </c>
      <c r="D293" s="5">
        <v>8.2818000000000005</v>
      </c>
      <c r="E293" s="5">
        <v>98.74</v>
      </c>
      <c r="F293" s="15">
        <v>93.453999999999994</v>
      </c>
    </row>
    <row r="294" spans="1:6">
      <c r="A294" s="5">
        <v>8.2872000000000003</v>
      </c>
      <c r="B294" s="5">
        <v>118.518</v>
      </c>
      <c r="C294" s="5">
        <v>36.670999999999999</v>
      </c>
      <c r="D294" s="5">
        <v>8.3162000000000003</v>
      </c>
      <c r="E294" s="5">
        <v>115.327</v>
      </c>
      <c r="F294" s="15">
        <v>118.19799999999999</v>
      </c>
    </row>
    <row r="295" spans="1:6">
      <c r="A295" s="5">
        <v>8.3215000000000003</v>
      </c>
      <c r="B295" s="5">
        <v>141.50800000000001</v>
      </c>
      <c r="C295" s="5">
        <v>30.815000000000001</v>
      </c>
      <c r="D295" s="5">
        <v>8.3505000000000003</v>
      </c>
      <c r="E295" s="5">
        <v>143.12100000000001</v>
      </c>
      <c r="F295" s="15">
        <v>96.739000000000004</v>
      </c>
    </row>
    <row r="296" spans="1:6">
      <c r="A296" s="5">
        <v>8.3557000000000006</v>
      </c>
      <c r="B296" s="5">
        <v>103.71</v>
      </c>
      <c r="C296" s="5">
        <v>15.259</v>
      </c>
      <c r="D296" s="5">
        <v>8.3849</v>
      </c>
      <c r="E296" s="5">
        <v>136.166</v>
      </c>
      <c r="F296" s="15">
        <v>106.89400000000001</v>
      </c>
    </row>
    <row r="297" spans="1:6">
      <c r="A297" s="5">
        <v>8.39</v>
      </c>
      <c r="B297" s="5">
        <v>89.43</v>
      </c>
      <c r="C297" s="5">
        <v>2.9079999999999999</v>
      </c>
      <c r="D297" s="5">
        <v>8.4192</v>
      </c>
      <c r="E297" s="5">
        <v>122.066</v>
      </c>
      <c r="F297" s="15">
        <v>100.32</v>
      </c>
    </row>
    <row r="298" spans="1:6">
      <c r="A298" s="5">
        <v>8.4242000000000008</v>
      </c>
      <c r="B298" s="5">
        <v>103.685</v>
      </c>
      <c r="C298" s="5">
        <v>21.25</v>
      </c>
      <c r="D298" s="5">
        <v>8.4535999999999998</v>
      </c>
      <c r="E298" s="5">
        <v>139.81200000000001</v>
      </c>
      <c r="F298" s="15">
        <v>107.574</v>
      </c>
    </row>
    <row r="299" spans="1:6">
      <c r="A299" s="5">
        <v>8.4585000000000008</v>
      </c>
      <c r="B299" s="5">
        <v>74.111999999999995</v>
      </c>
      <c r="C299" s="5">
        <v>37.801000000000002</v>
      </c>
      <c r="D299" s="5">
        <v>8.4879999999999995</v>
      </c>
      <c r="E299" s="5">
        <v>173.358</v>
      </c>
      <c r="F299" s="15">
        <v>124.221</v>
      </c>
    </row>
    <row r="300" spans="1:6">
      <c r="A300" s="5">
        <v>8.4926999999999992</v>
      </c>
      <c r="B300" s="5">
        <v>46.069000000000003</v>
      </c>
      <c r="C300" s="5">
        <v>19.751999999999999</v>
      </c>
      <c r="D300" s="5">
        <v>8.5222999999999995</v>
      </c>
      <c r="E300" s="5">
        <v>158.23500000000001</v>
      </c>
      <c r="F300" s="15">
        <v>119.91500000000001</v>
      </c>
    </row>
    <row r="301" spans="1:6">
      <c r="A301" s="5">
        <v>8.5268999999999995</v>
      </c>
      <c r="B301" s="5">
        <v>57.668999999999997</v>
      </c>
      <c r="C301" s="5">
        <v>23.76</v>
      </c>
      <c r="D301" s="5">
        <v>8.5566999999999993</v>
      </c>
      <c r="E301" s="5">
        <v>155.04900000000001</v>
      </c>
      <c r="F301" s="15">
        <v>160.65199999999999</v>
      </c>
    </row>
    <row r="302" spans="1:6">
      <c r="A302" s="5">
        <v>8.5611999999999995</v>
      </c>
      <c r="B302" s="5">
        <v>52.195</v>
      </c>
      <c r="C302" s="5">
        <v>31.553000000000001</v>
      </c>
      <c r="D302" s="5">
        <v>8.5911000000000008</v>
      </c>
      <c r="E302" s="5">
        <v>147.21199999999999</v>
      </c>
      <c r="F302" s="15">
        <v>154.22999999999999</v>
      </c>
    </row>
    <row r="303" spans="1:6">
      <c r="A303" s="5">
        <v>8.5953999999999997</v>
      </c>
      <c r="B303" s="5">
        <v>54.716000000000001</v>
      </c>
      <c r="C303" s="5">
        <v>44.448</v>
      </c>
      <c r="D303" s="5">
        <v>8.6254000000000008</v>
      </c>
      <c r="E303" s="5">
        <v>187.17599999999999</v>
      </c>
      <c r="F303" s="15">
        <v>146.011</v>
      </c>
    </row>
    <row r="304" spans="1:6">
      <c r="A304" s="5">
        <v>8.6296999999999997</v>
      </c>
      <c r="B304" s="5">
        <v>46.506999999999998</v>
      </c>
      <c r="C304" s="5">
        <v>19.913</v>
      </c>
      <c r="D304" s="5">
        <v>8.6598000000000006</v>
      </c>
      <c r="E304" s="5">
        <v>195.714</v>
      </c>
      <c r="F304" s="15">
        <v>173.62200000000001</v>
      </c>
    </row>
    <row r="305" spans="1:6">
      <c r="A305" s="5">
        <v>8.6638999999999999</v>
      </c>
      <c r="B305" s="5">
        <v>56.591000000000001</v>
      </c>
      <c r="C305" s="5">
        <v>22.923999999999999</v>
      </c>
      <c r="D305" s="5">
        <v>8.6942000000000004</v>
      </c>
      <c r="E305" s="5">
        <v>148.179</v>
      </c>
      <c r="F305" s="15">
        <v>175.75299999999999</v>
      </c>
    </row>
    <row r="306" spans="1:6">
      <c r="A306" s="5">
        <v>8.6981999999999999</v>
      </c>
      <c r="B306" s="5">
        <v>54.945999999999998</v>
      </c>
      <c r="C306" s="5">
        <v>46.38</v>
      </c>
      <c r="D306" s="5">
        <v>8.7285000000000004</v>
      </c>
      <c r="E306" s="5">
        <v>150.756</v>
      </c>
      <c r="F306" s="15">
        <v>178.47800000000001</v>
      </c>
    </row>
    <row r="307" spans="1:6">
      <c r="A307" s="5">
        <v>8.7324000000000002</v>
      </c>
      <c r="B307" s="5">
        <v>38.295000000000002</v>
      </c>
      <c r="C307" s="5">
        <v>40.572000000000003</v>
      </c>
      <c r="D307" s="5">
        <v>8.7629000000000001</v>
      </c>
      <c r="E307" s="5">
        <v>161.202</v>
      </c>
      <c r="F307" s="15">
        <v>159.583</v>
      </c>
    </row>
    <row r="308" spans="1:6">
      <c r="A308" s="5">
        <v>8.7667000000000002</v>
      </c>
      <c r="B308" s="5">
        <v>57.222999999999999</v>
      </c>
      <c r="C308" s="5">
        <v>70.438999999999993</v>
      </c>
      <c r="D308" s="5">
        <v>8.7972999999999999</v>
      </c>
      <c r="E308" s="5">
        <v>164.983</v>
      </c>
      <c r="F308" s="15">
        <v>182.703</v>
      </c>
    </row>
    <row r="309" spans="1:6">
      <c r="A309" s="5">
        <v>8.8009000000000004</v>
      </c>
      <c r="B309" s="5">
        <v>49.087000000000003</v>
      </c>
      <c r="C309" s="5">
        <v>20.062999999999999</v>
      </c>
      <c r="D309" s="5">
        <v>8.8315999999999999</v>
      </c>
      <c r="E309" s="5">
        <v>187.51300000000001</v>
      </c>
      <c r="F309" s="15">
        <v>188.624</v>
      </c>
    </row>
    <row r="310" spans="1:6">
      <c r="A310" s="5">
        <v>8.8351000000000006</v>
      </c>
      <c r="B310" s="5">
        <v>47.034999999999997</v>
      </c>
      <c r="C310" s="5">
        <v>21.102</v>
      </c>
      <c r="D310" s="5">
        <v>8.8659999999999997</v>
      </c>
      <c r="E310" s="5">
        <v>200.56399999999999</v>
      </c>
      <c r="F310" s="15">
        <v>144.38800000000001</v>
      </c>
    </row>
    <row r="311" spans="1:6">
      <c r="A311" s="5">
        <v>8.8694000000000006</v>
      </c>
      <c r="B311" s="5">
        <v>38.664000000000001</v>
      </c>
      <c r="C311" s="5">
        <v>6.35</v>
      </c>
      <c r="D311" s="5">
        <v>8.9002999999999997</v>
      </c>
      <c r="E311" s="5">
        <v>139.483</v>
      </c>
      <c r="F311" s="15">
        <v>131.49600000000001</v>
      </c>
    </row>
    <row r="312" spans="1:6">
      <c r="A312" s="5">
        <v>8.9036000000000008</v>
      </c>
      <c r="B312" s="5">
        <v>33.179000000000002</v>
      </c>
      <c r="C312" s="5">
        <v>19.469000000000001</v>
      </c>
      <c r="D312" s="5">
        <v>8.9346999999999994</v>
      </c>
      <c r="E312" s="5">
        <v>174.05</v>
      </c>
      <c r="F312" s="15">
        <v>122.699</v>
      </c>
    </row>
    <row r="313" spans="1:6">
      <c r="A313" s="5">
        <v>8.9379000000000008</v>
      </c>
      <c r="B313" s="5">
        <v>42.691000000000003</v>
      </c>
      <c r="C313" s="5">
        <v>33.345999999999997</v>
      </c>
      <c r="D313" s="5">
        <v>8.9690999999999992</v>
      </c>
      <c r="E313" s="5">
        <v>157.477</v>
      </c>
      <c r="F313" s="15">
        <v>128.16300000000001</v>
      </c>
    </row>
    <row r="314" spans="1:6">
      <c r="A314" s="5">
        <v>8.9720999999999993</v>
      </c>
      <c r="B314" s="5">
        <v>48.844000000000001</v>
      </c>
      <c r="C314" s="5">
        <v>21.46</v>
      </c>
      <c r="D314" s="5">
        <v>9.0033999999999992</v>
      </c>
      <c r="E314" s="5">
        <v>139.57900000000001</v>
      </c>
      <c r="F314" s="15">
        <v>130.21700000000001</v>
      </c>
    </row>
    <row r="315" spans="1:6">
      <c r="A315" s="5">
        <v>9.0063999999999993</v>
      </c>
      <c r="B315" s="5">
        <v>37.11</v>
      </c>
      <c r="C315" s="5">
        <v>27.423999999999999</v>
      </c>
      <c r="D315" s="5">
        <v>9.0378000000000007</v>
      </c>
      <c r="E315" s="5">
        <v>162.25700000000001</v>
      </c>
      <c r="F315" s="15">
        <v>110.172</v>
      </c>
    </row>
    <row r="316" spans="1:6">
      <c r="A316" s="5">
        <v>9.0405999999999995</v>
      </c>
      <c r="B316" s="5">
        <v>42.430999999999997</v>
      </c>
      <c r="C316" s="5">
        <v>15.948</v>
      </c>
      <c r="D316" s="5">
        <v>9.0722000000000005</v>
      </c>
      <c r="E316" s="5">
        <v>157.75700000000001</v>
      </c>
      <c r="F316" s="15">
        <v>96.744</v>
      </c>
    </row>
    <row r="317" spans="1:6">
      <c r="A317" s="5">
        <v>9.0748999999999995</v>
      </c>
      <c r="B317" s="5">
        <v>35.802999999999997</v>
      </c>
      <c r="C317" s="5">
        <v>22.866</v>
      </c>
      <c r="D317" s="5">
        <v>9.1065000000000005</v>
      </c>
      <c r="E317" s="5">
        <v>142.33699999999999</v>
      </c>
      <c r="F317" s="15">
        <v>41.774000000000001</v>
      </c>
    </row>
    <row r="318" spans="1:6">
      <c r="A318" s="5">
        <v>9.1090999999999998</v>
      </c>
      <c r="B318" s="5">
        <v>44.427999999999997</v>
      </c>
      <c r="C318" s="5">
        <v>13.79</v>
      </c>
      <c r="D318" s="5">
        <v>9.1409000000000002</v>
      </c>
      <c r="E318" s="5">
        <v>90.394999999999996</v>
      </c>
      <c r="F318" s="15">
        <v>66.319999999999993</v>
      </c>
    </row>
    <row r="319" spans="1:6">
      <c r="A319" s="5">
        <v>9.1433999999999997</v>
      </c>
      <c r="B319" s="5">
        <v>33.380000000000003</v>
      </c>
      <c r="C319" s="5">
        <v>24.446999999999999</v>
      </c>
      <c r="D319" s="5">
        <v>9.1753</v>
      </c>
      <c r="E319" s="5">
        <v>84.013000000000005</v>
      </c>
      <c r="F319" s="15">
        <v>50.93</v>
      </c>
    </row>
    <row r="320" spans="1:6">
      <c r="A320" s="5">
        <v>9.1776</v>
      </c>
      <c r="B320" s="5">
        <v>34.036000000000001</v>
      </c>
      <c r="C320" s="5">
        <v>26.058</v>
      </c>
      <c r="D320" s="5">
        <v>9.2096</v>
      </c>
      <c r="E320" s="5">
        <v>74.132000000000005</v>
      </c>
      <c r="F320" s="15">
        <v>51.276000000000003</v>
      </c>
    </row>
    <row r="321" spans="1:6">
      <c r="A321" s="5">
        <v>9.2118000000000002</v>
      </c>
      <c r="B321" s="5">
        <v>43.801000000000002</v>
      </c>
      <c r="C321" s="5">
        <v>53.502000000000002</v>
      </c>
      <c r="D321" s="5">
        <v>9.2439999999999998</v>
      </c>
      <c r="E321" s="5">
        <v>61.073999999999998</v>
      </c>
      <c r="F321" s="15">
        <v>39.723999999999997</v>
      </c>
    </row>
    <row r="322" spans="1:6">
      <c r="A322" s="5">
        <v>9.2461000000000002</v>
      </c>
      <c r="B322" s="5">
        <v>42.293999999999997</v>
      </c>
      <c r="C322" s="5">
        <v>15.337</v>
      </c>
      <c r="D322" s="5">
        <v>9.2783999999999995</v>
      </c>
      <c r="E322" s="5">
        <v>72.790000000000006</v>
      </c>
      <c r="F322" s="15">
        <v>27.274999999999999</v>
      </c>
    </row>
    <row r="323" spans="1:6">
      <c r="A323" s="5">
        <v>9.2803000000000004</v>
      </c>
      <c r="B323" s="5">
        <v>42.281999999999996</v>
      </c>
      <c r="C323" s="5">
        <v>25.838000000000001</v>
      </c>
      <c r="D323" s="5">
        <v>9.3126999999999995</v>
      </c>
      <c r="E323" s="5">
        <v>59.107999999999997</v>
      </c>
      <c r="F323" s="15">
        <v>26.798999999999999</v>
      </c>
    </row>
    <row r="324" spans="1:6">
      <c r="A324" s="5">
        <v>9.3146000000000004</v>
      </c>
      <c r="B324" s="5">
        <v>18.512</v>
      </c>
      <c r="C324" s="5">
        <v>13.362</v>
      </c>
      <c r="D324" s="5">
        <v>9.3470999999999993</v>
      </c>
      <c r="E324" s="5">
        <v>28.338000000000001</v>
      </c>
      <c r="F324" s="15">
        <v>14.038</v>
      </c>
    </row>
    <row r="325" spans="1:6">
      <c r="A325" s="5">
        <v>9.3488000000000007</v>
      </c>
      <c r="B325" s="5">
        <v>34.064</v>
      </c>
      <c r="C325" s="5">
        <v>8.39</v>
      </c>
      <c r="D325" s="5">
        <v>9.3813999999999993</v>
      </c>
      <c r="E325" s="5">
        <v>46.231999999999999</v>
      </c>
      <c r="F325" s="15">
        <v>33.247</v>
      </c>
    </row>
    <row r="326" spans="1:6">
      <c r="A326" s="5">
        <v>9.3831000000000007</v>
      </c>
      <c r="B326" s="5">
        <v>28.274999999999999</v>
      </c>
      <c r="C326" s="5">
        <v>14.007999999999999</v>
      </c>
      <c r="D326" s="5">
        <v>9.4158000000000008</v>
      </c>
      <c r="E326" s="5">
        <v>37.825000000000003</v>
      </c>
      <c r="F326" s="15">
        <v>30.344999999999999</v>
      </c>
    </row>
    <row r="327" spans="1:6">
      <c r="A327" s="5">
        <v>9.4172999999999991</v>
      </c>
      <c r="B327" s="5">
        <v>38.371000000000002</v>
      </c>
      <c r="C327" s="5">
        <v>12.345000000000001</v>
      </c>
      <c r="D327" s="5">
        <v>9.4502000000000006</v>
      </c>
      <c r="E327" s="5">
        <v>54.415999999999997</v>
      </c>
      <c r="F327" s="15">
        <v>30.722000000000001</v>
      </c>
    </row>
    <row r="328" spans="1:6">
      <c r="A328" s="5">
        <v>9.4515999999999991</v>
      </c>
      <c r="B328" s="5">
        <v>29.341999999999999</v>
      </c>
      <c r="C328" s="5">
        <v>37.207000000000001</v>
      </c>
      <c r="D328" s="5">
        <v>9.4845000000000006</v>
      </c>
      <c r="E328" s="5">
        <v>26.431000000000001</v>
      </c>
      <c r="F328" s="15">
        <v>22.931999999999999</v>
      </c>
    </row>
    <row r="329" spans="1:6">
      <c r="A329" s="5">
        <v>9.4857999999999993</v>
      </c>
      <c r="B329" s="5">
        <v>27.893000000000001</v>
      </c>
      <c r="C329" s="5">
        <v>25.010999999999999</v>
      </c>
      <c r="D329" s="5">
        <v>9.5189000000000004</v>
      </c>
      <c r="E329" s="5">
        <v>50.070999999999998</v>
      </c>
      <c r="F329" s="15">
        <v>26.263000000000002</v>
      </c>
    </row>
    <row r="330" spans="1:6">
      <c r="A330" s="5">
        <v>9.52</v>
      </c>
      <c r="B330" s="5">
        <v>28.196000000000002</v>
      </c>
      <c r="C330" s="5">
        <v>13.477</v>
      </c>
      <c r="D330" s="5">
        <v>9.5533000000000001</v>
      </c>
      <c r="E330" s="5">
        <v>55.305</v>
      </c>
      <c r="F330" s="15">
        <v>24.687000000000001</v>
      </c>
    </row>
    <row r="331" spans="1:6">
      <c r="A331" s="5">
        <v>9.5542999999999996</v>
      </c>
      <c r="B331" s="5">
        <v>22.584</v>
      </c>
      <c r="C331" s="5">
        <v>12.699</v>
      </c>
      <c r="D331" s="5">
        <v>9.5876000000000001</v>
      </c>
      <c r="E331" s="5">
        <v>43.052999999999997</v>
      </c>
      <c r="F331" s="15">
        <v>26.579000000000001</v>
      </c>
    </row>
    <row r="332" spans="1:6">
      <c r="A332" s="5">
        <v>9.5884999999999998</v>
      </c>
      <c r="B332" s="5">
        <v>10.125999999999999</v>
      </c>
      <c r="C332" s="5">
        <v>6.9640000000000004</v>
      </c>
      <c r="D332" s="5">
        <v>9.6219999999999999</v>
      </c>
      <c r="E332" s="5">
        <v>38.969000000000001</v>
      </c>
      <c r="F332" s="15">
        <v>34.402999999999999</v>
      </c>
    </row>
    <row r="333" spans="1:6">
      <c r="A333" s="5">
        <v>9.6227999999999998</v>
      </c>
      <c r="B333" s="5">
        <v>23.065999999999999</v>
      </c>
      <c r="C333" s="5">
        <v>16.079999999999998</v>
      </c>
      <c r="D333" s="5">
        <v>9.6563999999999997</v>
      </c>
      <c r="E333" s="5">
        <v>36.234999999999999</v>
      </c>
      <c r="F333" s="15">
        <v>22.571000000000002</v>
      </c>
    </row>
    <row r="334" spans="1:6">
      <c r="A334" s="5">
        <v>9.657</v>
      </c>
      <c r="B334" s="5">
        <v>18.013000000000002</v>
      </c>
      <c r="C334" s="5">
        <v>39.633000000000003</v>
      </c>
      <c r="D334" s="5">
        <v>9.6906999999999996</v>
      </c>
      <c r="E334" s="5">
        <v>41.244999999999997</v>
      </c>
      <c r="F334" s="15">
        <v>31.934999999999999</v>
      </c>
    </row>
    <row r="335" spans="1:6">
      <c r="A335" s="5">
        <v>9.6913</v>
      </c>
      <c r="B335" s="5">
        <v>23.975000000000001</v>
      </c>
      <c r="C335" s="5">
        <v>17.61</v>
      </c>
      <c r="D335" s="5">
        <v>9.7250999999999994</v>
      </c>
      <c r="E335" s="5">
        <v>54.648000000000003</v>
      </c>
      <c r="F335" s="15">
        <v>19.943999999999999</v>
      </c>
    </row>
    <row r="336" spans="1:6">
      <c r="A336" s="5">
        <v>9.7255000000000003</v>
      </c>
      <c r="B336" s="5">
        <v>14.544</v>
      </c>
      <c r="C336" s="5">
        <v>39.594999999999999</v>
      </c>
      <c r="D336" s="5">
        <v>9.7593999999999994</v>
      </c>
      <c r="E336" s="5">
        <v>45.124000000000002</v>
      </c>
      <c r="F336" s="15">
        <v>30.283000000000001</v>
      </c>
    </row>
    <row r="337" spans="1:6">
      <c r="A337" s="5">
        <v>9.7598000000000003</v>
      </c>
      <c r="B337" s="5">
        <v>12.307</v>
      </c>
      <c r="C337" s="5">
        <v>4.7350000000000003</v>
      </c>
      <c r="D337" s="5">
        <v>9.7937999999999992</v>
      </c>
      <c r="E337" s="5">
        <v>32.393000000000001</v>
      </c>
      <c r="F337" s="15">
        <v>31.015999999999998</v>
      </c>
    </row>
    <row r="338" spans="1:6">
      <c r="A338" s="5">
        <v>9.7940000000000005</v>
      </c>
      <c r="B338" s="5">
        <v>14.661</v>
      </c>
      <c r="C338" s="5">
        <v>3.5409999999999999</v>
      </c>
      <c r="D338" s="5">
        <v>9.8282000000000007</v>
      </c>
      <c r="E338" s="5">
        <v>14.016</v>
      </c>
      <c r="F338" s="15">
        <v>36.978999999999999</v>
      </c>
    </row>
    <row r="339" spans="1:6">
      <c r="A339" s="5">
        <v>9.8282000000000007</v>
      </c>
      <c r="B339" s="5">
        <v>13.961</v>
      </c>
      <c r="C339" s="5">
        <v>22.481999999999999</v>
      </c>
      <c r="D339" s="5">
        <v>9.8625000000000007</v>
      </c>
      <c r="E339" s="5">
        <v>33.658000000000001</v>
      </c>
      <c r="F339" s="15">
        <v>33.128999999999998</v>
      </c>
    </row>
    <row r="340" spans="1:6">
      <c r="A340" s="5">
        <v>9.8625000000000007</v>
      </c>
      <c r="B340" s="5">
        <v>12.863</v>
      </c>
      <c r="C340" s="5">
        <v>14.465</v>
      </c>
      <c r="D340" s="5">
        <v>9.8969000000000005</v>
      </c>
      <c r="E340" s="5">
        <v>29.173999999999999</v>
      </c>
      <c r="F340" s="15">
        <v>26.596</v>
      </c>
    </row>
    <row r="341" spans="1:6">
      <c r="A341" s="5">
        <v>9.8966999999999992</v>
      </c>
      <c r="B341" s="5">
        <v>8.3610000000000007</v>
      </c>
      <c r="C341" s="5">
        <v>1.9990000000000001</v>
      </c>
      <c r="D341" s="5">
        <v>9.9313000000000002</v>
      </c>
      <c r="E341" s="5">
        <v>15.52</v>
      </c>
      <c r="F341" s="15">
        <v>11.068</v>
      </c>
    </row>
    <row r="342" spans="1:6">
      <c r="A342" s="5">
        <v>9.9309999999999992</v>
      </c>
      <c r="B342" s="5">
        <v>22.724</v>
      </c>
      <c r="C342" s="5">
        <v>5.78</v>
      </c>
      <c r="D342" s="5">
        <v>9.9656000000000002</v>
      </c>
      <c r="E342" s="5">
        <v>15.371</v>
      </c>
      <c r="F342" s="15">
        <v>41.679000000000002</v>
      </c>
    </row>
    <row r="343" spans="1:6">
      <c r="A343" s="5">
        <v>9.9651999999999994</v>
      </c>
      <c r="B343" s="5">
        <v>43.575000000000003</v>
      </c>
      <c r="C343" s="5">
        <v>6.492</v>
      </c>
      <c r="D343" s="5">
        <v>10</v>
      </c>
      <c r="E343" s="5">
        <v>38.615000000000002</v>
      </c>
      <c r="F343" s="15">
        <v>42.14</v>
      </c>
    </row>
    <row r="344" spans="1:6">
      <c r="A344" s="5">
        <v>9.9994999999999994</v>
      </c>
      <c r="B344" s="5">
        <v>31.635000000000002</v>
      </c>
      <c r="C344" s="5">
        <v>7.9409999999999998</v>
      </c>
      <c r="D344" s="5"/>
      <c r="E344" s="5"/>
      <c r="F344" s="15"/>
    </row>
    <row r="345" spans="1:6">
      <c r="A345" s="5">
        <v>10.0337</v>
      </c>
      <c r="B345" s="5">
        <v>13.207000000000001</v>
      </c>
      <c r="C345" s="5">
        <v>1.2390000000000001</v>
      </c>
      <c r="D345" s="5"/>
      <c r="E345" s="5"/>
      <c r="F345" s="15"/>
    </row>
  </sheetData>
  <mergeCells count="12">
    <mergeCell ref="B41:D41"/>
    <mergeCell ref="E41:G41"/>
    <mergeCell ref="B49:V49"/>
    <mergeCell ref="A50:C50"/>
    <mergeCell ref="D50:F50"/>
    <mergeCell ref="A40:A41"/>
    <mergeCell ref="H40:H41"/>
    <mergeCell ref="B1:V1"/>
    <mergeCell ref="G2:K2"/>
    <mergeCell ref="G15:K15"/>
    <mergeCell ref="G26:K26"/>
    <mergeCell ref="B40:G40"/>
  </mergeCells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87"/>
  <sheetViews>
    <sheetView workbookViewId="0">
      <selection activeCell="L89" sqref="L89"/>
    </sheetView>
  </sheetViews>
  <sheetFormatPr baseColWidth="10" defaultColWidth="11" defaultRowHeight="16"/>
  <cols>
    <col min="1" max="1" width="17.6640625" customWidth="1"/>
  </cols>
  <sheetData>
    <row r="1" spans="1:22" s="1" customFormat="1" ht="32" customHeight="1">
      <c r="A1" s="2" t="s">
        <v>262</v>
      </c>
      <c r="B1" s="37" t="s">
        <v>263</v>
      </c>
      <c r="C1" s="38"/>
      <c r="D1" s="38"/>
      <c r="E1" s="38"/>
      <c r="F1" s="39"/>
      <c r="G1" s="39"/>
      <c r="H1" s="39"/>
      <c r="I1" s="39"/>
      <c r="J1" s="39"/>
      <c r="K1" s="39"/>
      <c r="L1" s="39"/>
      <c r="M1" s="39"/>
      <c r="N1" s="39"/>
      <c r="O1" s="39"/>
      <c r="P1" s="70"/>
      <c r="Q1" s="70"/>
      <c r="R1" s="70"/>
      <c r="S1" s="70"/>
      <c r="T1" s="70"/>
      <c r="U1" s="70"/>
      <c r="V1" s="70"/>
    </row>
    <row r="2" spans="1:22" ht="30">
      <c r="A2" s="3" t="s">
        <v>2</v>
      </c>
      <c r="B2" s="3" t="s">
        <v>3</v>
      </c>
      <c r="C2" s="3" t="s">
        <v>4</v>
      </c>
      <c r="D2" s="4" t="s">
        <v>5</v>
      </c>
      <c r="E2" s="5"/>
      <c r="F2" s="5"/>
      <c r="G2" s="5"/>
      <c r="H2" s="5"/>
    </row>
    <row r="3" spans="1:22">
      <c r="A3" s="5" t="s">
        <v>105</v>
      </c>
      <c r="B3" s="6">
        <v>0.109</v>
      </c>
      <c r="C3" s="7">
        <v>30</v>
      </c>
      <c r="D3" s="5">
        <f>(1888.3*B3-161.15)*30</f>
        <v>1340.241</v>
      </c>
      <c r="E3" s="5"/>
      <c r="F3" s="5"/>
      <c r="G3" s="5"/>
      <c r="H3" s="5"/>
    </row>
    <row r="4" spans="1:22">
      <c r="A4" s="5" t="s">
        <v>106</v>
      </c>
      <c r="B4" s="6">
        <v>0.14000000000000001</v>
      </c>
      <c r="C4" s="7">
        <v>10</v>
      </c>
      <c r="D4" s="5">
        <f>(1888.3*B4-161.15)*10</f>
        <v>1032.1199999999999</v>
      </c>
      <c r="E4" s="5"/>
      <c r="F4" s="5"/>
      <c r="G4" s="5"/>
      <c r="H4" s="5"/>
    </row>
    <row r="5" spans="1:22">
      <c r="A5" s="5" t="s">
        <v>107</v>
      </c>
      <c r="B5" s="6">
        <v>0.16600000000000001</v>
      </c>
      <c r="C5" s="7">
        <v>10</v>
      </c>
      <c r="D5" s="5">
        <f>(1888.3*B5-161.15)*10</f>
        <v>1523.078</v>
      </c>
      <c r="E5" s="5"/>
      <c r="F5" s="5"/>
      <c r="G5" s="5"/>
      <c r="H5" s="5"/>
    </row>
    <row r="6" spans="1:22">
      <c r="A6" s="5" t="s">
        <v>264</v>
      </c>
      <c r="B6" s="6">
        <v>0.1</v>
      </c>
      <c r="C6" s="7">
        <v>30</v>
      </c>
      <c r="D6" s="5">
        <f>(1888.3*B6-161.15)*30</f>
        <v>830.4</v>
      </c>
      <c r="E6" s="5"/>
      <c r="F6" s="8"/>
      <c r="G6" s="5"/>
      <c r="H6" s="5"/>
    </row>
    <row r="7" spans="1:22">
      <c r="A7" s="5" t="s">
        <v>265</v>
      </c>
      <c r="B7" s="6">
        <v>0.109</v>
      </c>
      <c r="C7" s="7">
        <v>10</v>
      </c>
      <c r="D7" s="5">
        <f>(1888.3*B7-161.15)*10</f>
        <v>446.74700000000001</v>
      </c>
      <c r="E7" s="5"/>
      <c r="F7" s="5"/>
      <c r="G7" s="5"/>
      <c r="H7" s="5"/>
    </row>
    <row r="8" spans="1:22">
      <c r="A8" s="5" t="s">
        <v>266</v>
      </c>
      <c r="B8" s="6">
        <v>0.121</v>
      </c>
      <c r="C8" s="7">
        <v>10</v>
      </c>
      <c r="D8" s="5">
        <f>(1888.3*B8-161.15)*10</f>
        <v>673.34299999999996</v>
      </c>
      <c r="E8" s="5"/>
      <c r="F8" s="5"/>
      <c r="G8" s="5"/>
      <c r="H8" s="5"/>
    </row>
    <row r="9" spans="1:22">
      <c r="A9" s="5"/>
      <c r="B9" s="5"/>
      <c r="C9" s="5"/>
      <c r="D9" s="5"/>
      <c r="E9" s="5"/>
      <c r="F9" s="5"/>
      <c r="G9" s="5"/>
      <c r="H9" s="5"/>
    </row>
    <row r="10" spans="1:22">
      <c r="A10" s="48" t="s">
        <v>2</v>
      </c>
      <c r="B10" s="40" t="s">
        <v>5</v>
      </c>
      <c r="C10" s="41"/>
      <c r="D10" s="41"/>
      <c r="E10" s="41"/>
      <c r="F10" s="41"/>
      <c r="G10" s="42"/>
      <c r="H10" s="48" t="s">
        <v>10</v>
      </c>
    </row>
    <row r="11" spans="1:22">
      <c r="A11" s="46"/>
      <c r="B11" s="43" t="s">
        <v>11</v>
      </c>
      <c r="C11" s="44"/>
      <c r="D11" s="45"/>
      <c r="E11" s="46" t="s">
        <v>208</v>
      </c>
      <c r="F11" s="46"/>
      <c r="G11" s="47"/>
      <c r="H11" s="49"/>
    </row>
    <row r="12" spans="1:22">
      <c r="A12" s="6"/>
      <c r="B12" s="6">
        <v>1340.241</v>
      </c>
      <c r="C12" s="6">
        <v>1523.078</v>
      </c>
      <c r="D12" s="6">
        <v>1032.1199999999999</v>
      </c>
      <c r="E12" s="6">
        <v>446.74700000000001</v>
      </c>
      <c r="F12" s="6">
        <v>830.4</v>
      </c>
      <c r="G12" s="6">
        <v>673.34299999999996</v>
      </c>
      <c r="H12" s="6">
        <v>2.3311999999999999E-2</v>
      </c>
    </row>
    <row r="15" spans="1:22" s="1" customFormat="1" ht="32" customHeight="1">
      <c r="A15" s="2" t="s">
        <v>267</v>
      </c>
      <c r="B15" s="37" t="s">
        <v>268</v>
      </c>
      <c r="C15" s="38"/>
      <c r="D15" s="38"/>
      <c r="E15" s="38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70"/>
      <c r="Q15" s="70"/>
      <c r="R15" s="70"/>
      <c r="S15" s="70"/>
      <c r="T15" s="70"/>
      <c r="U15" s="70"/>
      <c r="V15" s="70"/>
    </row>
    <row r="16" spans="1:22" ht="30">
      <c r="A16" s="3" t="s">
        <v>2</v>
      </c>
      <c r="B16" s="3" t="s">
        <v>3</v>
      </c>
      <c r="C16" s="3" t="s">
        <v>4</v>
      </c>
      <c r="D16" s="4" t="s">
        <v>5</v>
      </c>
      <c r="E16" s="5"/>
      <c r="F16" s="5"/>
      <c r="G16" s="5"/>
      <c r="H16" s="5"/>
    </row>
    <row r="17" spans="1:22">
      <c r="A17" s="5" t="s">
        <v>105</v>
      </c>
      <c r="B17" s="6">
        <v>0.42</v>
      </c>
      <c r="C17" s="7">
        <v>10</v>
      </c>
      <c r="D17" s="7">
        <f t="shared" ref="D17:D22" si="0">(241.84*B17-50.323)*10</f>
        <v>512.49800000000005</v>
      </c>
      <c r="E17" s="5"/>
      <c r="F17" s="5"/>
      <c r="G17" s="5"/>
      <c r="H17" s="5"/>
    </row>
    <row r="18" spans="1:22">
      <c r="A18" s="5" t="s">
        <v>106</v>
      </c>
      <c r="B18" s="6">
        <v>0.496</v>
      </c>
      <c r="C18" s="7">
        <v>10</v>
      </c>
      <c r="D18" s="7">
        <f t="shared" si="0"/>
        <v>696.29639999999995</v>
      </c>
      <c r="E18" s="5"/>
      <c r="F18" s="5"/>
      <c r="G18" s="5"/>
      <c r="H18" s="5"/>
    </row>
    <row r="19" spans="1:22">
      <c r="A19" s="5" t="s">
        <v>107</v>
      </c>
      <c r="B19" s="6">
        <v>0.43099999999999999</v>
      </c>
      <c r="C19" s="7">
        <v>10</v>
      </c>
      <c r="D19" s="7">
        <f t="shared" si="0"/>
        <v>539.10040000000004</v>
      </c>
      <c r="E19" s="5"/>
      <c r="F19" s="5"/>
      <c r="G19" s="5"/>
      <c r="H19" s="5"/>
    </row>
    <row r="20" spans="1:22">
      <c r="A20" s="5" t="s">
        <v>264</v>
      </c>
      <c r="B20" s="6">
        <v>0.47199999999999998</v>
      </c>
      <c r="C20" s="7">
        <v>10</v>
      </c>
      <c r="D20" s="7">
        <f t="shared" si="0"/>
        <v>638.25480000000005</v>
      </c>
      <c r="E20" s="5"/>
      <c r="F20" s="8"/>
      <c r="G20" s="5"/>
      <c r="H20" s="5"/>
    </row>
    <row r="21" spans="1:22">
      <c r="A21" s="5" t="s">
        <v>265</v>
      </c>
      <c r="B21" s="6">
        <v>0.36</v>
      </c>
      <c r="C21" s="7">
        <v>10</v>
      </c>
      <c r="D21" s="7">
        <f t="shared" si="0"/>
        <v>367.39400000000001</v>
      </c>
      <c r="E21" s="5"/>
      <c r="F21" s="5"/>
      <c r="G21" s="5"/>
      <c r="H21" s="5"/>
    </row>
    <row r="22" spans="1:22">
      <c r="A22" s="5" t="s">
        <v>266</v>
      </c>
      <c r="B22" s="6">
        <v>0.376</v>
      </c>
      <c r="C22" s="7">
        <v>10</v>
      </c>
      <c r="D22" s="7">
        <f t="shared" si="0"/>
        <v>406.08839999999998</v>
      </c>
      <c r="E22" s="5"/>
      <c r="F22" s="5"/>
      <c r="G22" s="5"/>
      <c r="H22" s="5"/>
    </row>
    <row r="23" spans="1:22">
      <c r="A23" s="5"/>
      <c r="B23" s="6"/>
      <c r="C23" s="7"/>
      <c r="D23" s="5"/>
      <c r="E23" s="5"/>
      <c r="F23" s="5"/>
      <c r="G23" s="5"/>
      <c r="H23" s="5"/>
    </row>
    <row r="24" spans="1:22">
      <c r="A24" s="48" t="s">
        <v>2</v>
      </c>
      <c r="B24" s="40" t="s">
        <v>5</v>
      </c>
      <c r="C24" s="41"/>
      <c r="D24" s="41"/>
      <c r="E24" s="41"/>
      <c r="F24" s="41"/>
      <c r="G24" s="42"/>
      <c r="H24" s="48" t="s">
        <v>10</v>
      </c>
    </row>
    <row r="25" spans="1:22">
      <c r="A25" s="46"/>
      <c r="B25" s="43" t="s">
        <v>11</v>
      </c>
      <c r="C25" s="44"/>
      <c r="D25" s="45"/>
      <c r="E25" s="46" t="s">
        <v>208</v>
      </c>
      <c r="F25" s="46"/>
      <c r="G25" s="47"/>
      <c r="H25" s="49"/>
    </row>
    <row r="26" spans="1:22">
      <c r="A26" s="6"/>
      <c r="B26" s="6">
        <v>512.49800000000005</v>
      </c>
      <c r="C26" s="6">
        <v>696.29639999999995</v>
      </c>
      <c r="D26" s="6">
        <v>539.10040000000004</v>
      </c>
      <c r="E26" s="6">
        <v>638.25480000000005</v>
      </c>
      <c r="F26" s="6">
        <v>367.39400000000001</v>
      </c>
      <c r="G26" s="6">
        <v>406.08839999999998</v>
      </c>
      <c r="H26" s="6">
        <v>0.33443000000000001</v>
      </c>
    </row>
    <row r="29" spans="1:22" s="1" customFormat="1" ht="32" customHeight="1">
      <c r="A29" s="2" t="s">
        <v>269</v>
      </c>
      <c r="B29" s="37" t="s">
        <v>270</v>
      </c>
      <c r="C29" s="38"/>
      <c r="D29" s="38"/>
      <c r="E29" s="38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70"/>
      <c r="Q29" s="70"/>
      <c r="R29" s="70"/>
      <c r="S29" s="70"/>
      <c r="T29" s="70"/>
      <c r="U29" s="70"/>
      <c r="V29" s="70"/>
    </row>
    <row r="30" spans="1:22">
      <c r="A30" s="3" t="s">
        <v>2</v>
      </c>
      <c r="B30" s="3" t="s">
        <v>116</v>
      </c>
      <c r="C30" s="5"/>
      <c r="D30" s="5"/>
    </row>
    <row r="31" spans="1:22">
      <c r="A31" s="5" t="s">
        <v>105</v>
      </c>
      <c r="B31" s="6">
        <v>5.33</v>
      </c>
      <c r="C31" s="5"/>
      <c r="D31" s="6"/>
      <c r="E31" s="10"/>
    </row>
    <row r="32" spans="1:22">
      <c r="A32" s="5" t="s">
        <v>106</v>
      </c>
      <c r="B32" s="6">
        <v>7.66</v>
      </c>
      <c r="C32" s="5"/>
      <c r="D32" s="6"/>
      <c r="E32" s="10"/>
    </row>
    <row r="33" spans="1:22">
      <c r="A33" s="5" t="s">
        <v>107</v>
      </c>
      <c r="B33" s="6">
        <v>7.33</v>
      </c>
      <c r="C33" s="5"/>
      <c r="D33" s="5"/>
    </row>
    <row r="34" spans="1:22">
      <c r="A34" s="5" t="s">
        <v>264</v>
      </c>
      <c r="B34" s="6">
        <v>3</v>
      </c>
      <c r="C34" s="5"/>
      <c r="D34" s="5"/>
    </row>
    <row r="35" spans="1:22">
      <c r="A35" s="5" t="s">
        <v>265</v>
      </c>
      <c r="B35" s="6">
        <v>4.33</v>
      </c>
      <c r="C35" s="8"/>
      <c r="D35" s="8"/>
    </row>
    <row r="36" spans="1:22">
      <c r="A36" s="5" t="s">
        <v>266</v>
      </c>
      <c r="B36" s="6">
        <v>2</v>
      </c>
      <c r="C36" s="5"/>
      <c r="D36" s="5"/>
    </row>
    <row r="37" spans="1:22">
      <c r="A37" s="5"/>
      <c r="B37" s="6"/>
      <c r="C37" s="5"/>
      <c r="D37" s="5"/>
    </row>
    <row r="38" spans="1:22">
      <c r="A38" s="48" t="s">
        <v>2</v>
      </c>
      <c r="B38" s="40" t="s">
        <v>116</v>
      </c>
      <c r="C38" s="41"/>
      <c r="D38" s="41"/>
      <c r="E38" s="41"/>
      <c r="F38" s="41"/>
      <c r="G38" s="42"/>
      <c r="H38" s="48" t="s">
        <v>10</v>
      </c>
    </row>
    <row r="39" spans="1:22">
      <c r="A39" s="46"/>
      <c r="B39" s="43" t="s">
        <v>11</v>
      </c>
      <c r="C39" s="44"/>
      <c r="D39" s="45"/>
      <c r="E39" s="46" t="s">
        <v>208</v>
      </c>
      <c r="F39" s="46"/>
      <c r="G39" s="47"/>
      <c r="H39" s="49"/>
    </row>
    <row r="40" spans="1:22">
      <c r="A40" s="6"/>
      <c r="B40" s="6">
        <v>5.33</v>
      </c>
      <c r="C40" s="6">
        <v>7.66</v>
      </c>
      <c r="D40" s="6">
        <v>7.33</v>
      </c>
      <c r="E40" s="6">
        <v>3</v>
      </c>
      <c r="F40" s="6">
        <v>4.33</v>
      </c>
      <c r="G40" s="6">
        <v>2</v>
      </c>
      <c r="H40" s="6">
        <v>2.1009E-2</v>
      </c>
    </row>
    <row r="42" spans="1:22" s="1" customFormat="1" ht="32" customHeight="1">
      <c r="A42" s="2" t="s">
        <v>271</v>
      </c>
      <c r="B42" s="37" t="s">
        <v>272</v>
      </c>
      <c r="C42" s="38"/>
      <c r="D42" s="38"/>
      <c r="E42" s="38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70"/>
      <c r="Q42" s="70"/>
      <c r="R42" s="70"/>
      <c r="S42" s="70"/>
      <c r="T42" s="70"/>
      <c r="U42" s="70"/>
      <c r="V42" s="70"/>
    </row>
    <row r="43" spans="1:22">
      <c r="A43" s="79" t="s">
        <v>2</v>
      </c>
      <c r="B43" s="79" t="s">
        <v>273</v>
      </c>
      <c r="C43" s="79"/>
      <c r="D43" s="79"/>
      <c r="E43" s="79"/>
      <c r="F43" s="79"/>
      <c r="G43" s="79"/>
      <c r="H43" s="83" t="s">
        <v>274</v>
      </c>
      <c r="I43" s="79" t="s">
        <v>275</v>
      </c>
    </row>
    <row r="44" spans="1:22">
      <c r="A44" s="81"/>
      <c r="B44" s="80" t="s">
        <v>276</v>
      </c>
      <c r="C44" s="80"/>
      <c r="D44" s="80" t="s">
        <v>277</v>
      </c>
      <c r="E44" s="80"/>
      <c r="F44" s="80" t="s">
        <v>278</v>
      </c>
      <c r="G44" s="80"/>
      <c r="H44" s="84"/>
      <c r="I44" s="81"/>
    </row>
    <row r="45" spans="1:22">
      <c r="A45" s="82"/>
      <c r="B45" s="9" t="s">
        <v>279</v>
      </c>
      <c r="C45" s="9" t="s">
        <v>280</v>
      </c>
      <c r="D45" s="9" t="s">
        <v>279</v>
      </c>
      <c r="E45" s="9" t="s">
        <v>280</v>
      </c>
      <c r="F45" s="9" t="s">
        <v>279</v>
      </c>
      <c r="G45" s="9" t="s">
        <v>280</v>
      </c>
      <c r="H45" s="85"/>
      <c r="I45" s="82"/>
    </row>
    <row r="46" spans="1:22">
      <c r="A46" s="5" t="s">
        <v>281</v>
      </c>
      <c r="B46" s="7" t="s">
        <v>282</v>
      </c>
      <c r="C46" s="7" t="s">
        <v>282</v>
      </c>
      <c r="D46" s="7" t="s">
        <v>282</v>
      </c>
      <c r="E46" s="7" t="s">
        <v>282</v>
      </c>
      <c r="F46" s="7">
        <v>79</v>
      </c>
      <c r="G46" s="7">
        <v>86</v>
      </c>
      <c r="H46" s="5">
        <f>(F46+G46)/2*10^7</f>
        <v>825000000</v>
      </c>
      <c r="I46" s="5">
        <f>LOG10(H46)</f>
        <v>8.9164539485499308</v>
      </c>
    </row>
    <row r="47" spans="1:22">
      <c r="A47" s="5" t="s">
        <v>283</v>
      </c>
      <c r="B47" s="7" t="s">
        <v>282</v>
      </c>
      <c r="C47" s="7" t="s">
        <v>282</v>
      </c>
      <c r="D47" s="7" t="s">
        <v>282</v>
      </c>
      <c r="E47" s="7" t="s">
        <v>282</v>
      </c>
      <c r="F47" s="5">
        <v>120</v>
      </c>
      <c r="G47" s="5">
        <v>107</v>
      </c>
      <c r="H47" s="5">
        <f t="shared" ref="H47:H53" si="1">(F47+G47)/2*10^7</f>
        <v>1135000000</v>
      </c>
      <c r="I47" s="5">
        <f t="shared" ref="I47:I53" si="2">LOG10(H47)</f>
        <v>9.0549958615291395</v>
      </c>
    </row>
    <row r="48" spans="1:22">
      <c r="A48" s="5" t="s">
        <v>284</v>
      </c>
      <c r="B48" s="7" t="s">
        <v>282</v>
      </c>
      <c r="C48" s="7" t="s">
        <v>282</v>
      </c>
      <c r="D48" s="7" t="s">
        <v>282</v>
      </c>
      <c r="E48" s="7" t="s">
        <v>282</v>
      </c>
      <c r="F48" s="5">
        <v>97</v>
      </c>
      <c r="G48" s="5">
        <v>143</v>
      </c>
      <c r="H48" s="5">
        <f t="shared" si="1"/>
        <v>1200000000</v>
      </c>
      <c r="I48" s="5">
        <f t="shared" si="2"/>
        <v>9.0791812460476304</v>
      </c>
    </row>
    <row r="49" spans="1:9">
      <c r="A49" s="5" t="s">
        <v>285</v>
      </c>
      <c r="B49" s="7" t="s">
        <v>282</v>
      </c>
      <c r="C49" s="7" t="s">
        <v>282</v>
      </c>
      <c r="D49" s="7" t="s">
        <v>282</v>
      </c>
      <c r="E49" s="7" t="s">
        <v>282</v>
      </c>
      <c r="F49" s="5">
        <v>179</v>
      </c>
      <c r="G49" s="5">
        <v>141</v>
      </c>
      <c r="H49" s="5">
        <f t="shared" si="1"/>
        <v>1600000000</v>
      </c>
      <c r="I49" s="5">
        <f t="shared" si="2"/>
        <v>9.2041199826559197</v>
      </c>
    </row>
    <row r="50" spans="1:9">
      <c r="A50" s="5" t="s">
        <v>286</v>
      </c>
      <c r="B50" s="7" t="s">
        <v>282</v>
      </c>
      <c r="C50" s="7" t="s">
        <v>282</v>
      </c>
      <c r="D50" s="7" t="s">
        <v>282</v>
      </c>
      <c r="E50" s="7" t="s">
        <v>282</v>
      </c>
      <c r="F50" s="5">
        <v>50</v>
      </c>
      <c r="G50" s="5">
        <v>41</v>
      </c>
      <c r="H50" s="5">
        <f t="shared" si="1"/>
        <v>455000000</v>
      </c>
      <c r="I50" s="5">
        <f t="shared" si="2"/>
        <v>8.6580113966571108</v>
      </c>
    </row>
    <row r="51" spans="1:9">
      <c r="A51" s="5" t="s">
        <v>287</v>
      </c>
      <c r="B51" s="7" t="s">
        <v>282</v>
      </c>
      <c r="C51" s="7" t="s">
        <v>282</v>
      </c>
      <c r="D51" s="7" t="s">
        <v>282</v>
      </c>
      <c r="E51" s="7" t="s">
        <v>282</v>
      </c>
      <c r="F51" s="5">
        <v>37</v>
      </c>
      <c r="G51" s="5">
        <v>33</v>
      </c>
      <c r="H51" s="5">
        <f t="shared" si="1"/>
        <v>350000000</v>
      </c>
      <c r="I51" s="5">
        <f t="shared" si="2"/>
        <v>8.5440680443502792</v>
      </c>
    </row>
    <row r="52" spans="1:9">
      <c r="A52" s="5" t="s">
        <v>288</v>
      </c>
      <c r="B52" s="7" t="s">
        <v>282</v>
      </c>
      <c r="C52" s="7" t="s">
        <v>282</v>
      </c>
      <c r="D52" s="5" t="s">
        <v>282</v>
      </c>
      <c r="E52" s="7" t="s">
        <v>282</v>
      </c>
      <c r="F52" s="5">
        <v>29</v>
      </c>
      <c r="G52" s="5">
        <v>35</v>
      </c>
      <c r="H52" s="5">
        <f t="shared" si="1"/>
        <v>320000000</v>
      </c>
      <c r="I52" s="5">
        <f t="shared" si="2"/>
        <v>8.5051499783199098</v>
      </c>
    </row>
    <row r="53" spans="1:9">
      <c r="A53" s="5" t="s">
        <v>289</v>
      </c>
      <c r="B53" s="7" t="s">
        <v>282</v>
      </c>
      <c r="C53" s="7" t="s">
        <v>282</v>
      </c>
      <c r="D53" s="7" t="s">
        <v>282</v>
      </c>
      <c r="E53" s="7" t="s">
        <v>282</v>
      </c>
      <c r="F53" s="5">
        <v>63</v>
      </c>
      <c r="G53" s="5">
        <v>101</v>
      </c>
      <c r="H53" s="5">
        <f t="shared" si="1"/>
        <v>820000000</v>
      </c>
      <c r="I53" s="5">
        <f t="shared" si="2"/>
        <v>8.9138138523837203</v>
      </c>
    </row>
    <row r="54" spans="1:9">
      <c r="A54" s="5"/>
      <c r="B54" s="5"/>
      <c r="C54" s="5"/>
      <c r="D54" s="5"/>
      <c r="E54" s="5"/>
      <c r="F54" s="5"/>
      <c r="G54" s="5"/>
      <c r="H54" s="5"/>
      <c r="I54" s="5"/>
    </row>
    <row r="55" spans="1:9">
      <c r="A55" s="79" t="s">
        <v>2</v>
      </c>
      <c r="B55" s="79" t="s">
        <v>273</v>
      </c>
      <c r="C55" s="79"/>
      <c r="D55" s="79"/>
      <c r="E55" s="79"/>
      <c r="F55" s="79"/>
      <c r="G55" s="79"/>
      <c r="H55" s="83" t="s">
        <v>274</v>
      </c>
      <c r="I55" s="79" t="s">
        <v>275</v>
      </c>
    </row>
    <row r="56" spans="1:9">
      <c r="A56" s="81"/>
      <c r="B56" s="80" t="s">
        <v>276</v>
      </c>
      <c r="C56" s="80"/>
      <c r="D56" s="80" t="s">
        <v>277</v>
      </c>
      <c r="E56" s="80"/>
      <c r="F56" s="80" t="s">
        <v>278</v>
      </c>
      <c r="G56" s="80"/>
      <c r="H56" s="84"/>
      <c r="I56" s="81"/>
    </row>
    <row r="57" spans="1:9">
      <c r="A57" s="82"/>
      <c r="B57" s="9" t="s">
        <v>279</v>
      </c>
      <c r="C57" s="9" t="s">
        <v>280</v>
      </c>
      <c r="D57" s="9" t="s">
        <v>279</v>
      </c>
      <c r="E57" s="9" t="s">
        <v>280</v>
      </c>
      <c r="F57" s="9" t="s">
        <v>279</v>
      </c>
      <c r="G57" s="9" t="s">
        <v>280</v>
      </c>
      <c r="H57" s="85"/>
      <c r="I57" s="82"/>
    </row>
    <row r="58" spans="1:9">
      <c r="A58" s="5" t="s">
        <v>290</v>
      </c>
      <c r="B58" s="7" t="s">
        <v>282</v>
      </c>
      <c r="C58" s="7" t="s">
        <v>282</v>
      </c>
      <c r="D58" s="7">
        <v>120</v>
      </c>
      <c r="E58" s="7">
        <v>130</v>
      </c>
      <c r="F58" s="7">
        <v>29</v>
      </c>
      <c r="G58" s="7">
        <v>41</v>
      </c>
      <c r="H58" s="5">
        <f>(F58+G58+D58+E58)/(2+0.1*2)*10^6</f>
        <v>145454545.45454499</v>
      </c>
      <c r="I58" s="5">
        <f>LOG10(H58)</f>
        <v>8.1627272974976997</v>
      </c>
    </row>
    <row r="59" spans="1:9">
      <c r="A59" s="5" t="s">
        <v>291</v>
      </c>
      <c r="B59" s="7" t="s">
        <v>282</v>
      </c>
      <c r="C59" s="7" t="s">
        <v>282</v>
      </c>
      <c r="D59" s="7">
        <v>155</v>
      </c>
      <c r="E59" s="7">
        <v>123</v>
      </c>
      <c r="F59" s="5">
        <v>33</v>
      </c>
      <c r="G59" s="5">
        <v>21</v>
      </c>
      <c r="H59" s="5">
        <f t="shared" ref="H59:H60" si="3">(F59+G59+D59+E59)/(2+0.1*2)*10^6</f>
        <v>150909090.909091</v>
      </c>
      <c r="I59" s="5">
        <f t="shared" ref="I59:I65" si="4">LOG10(H59)</f>
        <v>8.1787154028818296</v>
      </c>
    </row>
    <row r="60" spans="1:9">
      <c r="A60" s="5" t="s">
        <v>292</v>
      </c>
      <c r="B60" s="7" t="s">
        <v>282</v>
      </c>
      <c r="C60" s="7" t="s">
        <v>282</v>
      </c>
      <c r="D60" s="7">
        <v>100</v>
      </c>
      <c r="E60" s="7">
        <v>144</v>
      </c>
      <c r="F60" s="5">
        <v>20</v>
      </c>
      <c r="G60" s="5">
        <v>26</v>
      </c>
      <c r="H60" s="5">
        <f t="shared" si="3"/>
        <v>131818181.81818201</v>
      </c>
      <c r="I60" s="5">
        <f t="shared" si="4"/>
        <v>8.1199753170767508</v>
      </c>
    </row>
    <row r="61" spans="1:9">
      <c r="A61" s="5" t="s">
        <v>293</v>
      </c>
      <c r="B61" s="7" t="s">
        <v>282</v>
      </c>
      <c r="C61" s="7" t="s">
        <v>282</v>
      </c>
      <c r="D61" s="5">
        <v>225</v>
      </c>
      <c r="E61" s="5">
        <v>211</v>
      </c>
      <c r="F61" s="5"/>
      <c r="G61" s="5"/>
      <c r="H61" s="5">
        <f>(D61+E61)/2*10^6</f>
        <v>218000000</v>
      </c>
      <c r="I61" s="5">
        <f t="shared" si="4"/>
        <v>8.3384564936046104</v>
      </c>
    </row>
    <row r="62" spans="1:9">
      <c r="A62" s="5" t="s">
        <v>294</v>
      </c>
      <c r="B62" s="7" t="s">
        <v>282</v>
      </c>
      <c r="C62" s="7" t="s">
        <v>282</v>
      </c>
      <c r="D62" s="7">
        <v>79</v>
      </c>
      <c r="E62" s="7">
        <v>41</v>
      </c>
      <c r="F62" s="5">
        <v>9</v>
      </c>
      <c r="G62" s="5">
        <v>11</v>
      </c>
      <c r="H62" s="5">
        <f>(F62+G62+D62+E62)/(2+0.1*2)*10^6</f>
        <v>63636363.636363603</v>
      </c>
      <c r="I62" s="5">
        <f t="shared" si="4"/>
        <v>7.8037053548560298</v>
      </c>
    </row>
    <row r="63" spans="1:9">
      <c r="A63" s="5" t="s">
        <v>295</v>
      </c>
      <c r="B63" s="7" t="s">
        <v>282</v>
      </c>
      <c r="C63" s="7" t="s">
        <v>282</v>
      </c>
      <c r="D63" s="7">
        <v>102</v>
      </c>
      <c r="E63" s="7">
        <v>133</v>
      </c>
      <c r="F63" s="5">
        <v>16</v>
      </c>
      <c r="G63" s="5">
        <v>10</v>
      </c>
      <c r="H63" s="5">
        <f>(F63+G63+D63+E63)/(2+0.1*2)*10^6</f>
        <v>118636363.636364</v>
      </c>
      <c r="I63" s="5">
        <f t="shared" si="4"/>
        <v>8.0742178265160707</v>
      </c>
    </row>
    <row r="64" spans="1:9">
      <c r="A64" s="5" t="s">
        <v>296</v>
      </c>
      <c r="B64" s="7" t="s">
        <v>282</v>
      </c>
      <c r="C64" s="7" t="s">
        <v>282</v>
      </c>
      <c r="D64" s="5">
        <v>62</v>
      </c>
      <c r="E64" s="7">
        <v>68</v>
      </c>
      <c r="F64" s="5">
        <v>5</v>
      </c>
      <c r="G64" s="5">
        <v>3</v>
      </c>
      <c r="H64" s="5">
        <f>(F64+G64+D64+E64)/(2+0.1*2)*10^6</f>
        <v>62727272.727272697</v>
      </c>
      <c r="I64" s="5">
        <f t="shared" si="4"/>
        <v>7.7974564055790303</v>
      </c>
    </row>
    <row r="65" spans="1:22">
      <c r="A65" s="5" t="s">
        <v>297</v>
      </c>
      <c r="B65" s="7" t="s">
        <v>282</v>
      </c>
      <c r="C65" s="7" t="s">
        <v>282</v>
      </c>
      <c r="D65" s="5">
        <v>36</v>
      </c>
      <c r="E65" s="5">
        <v>24</v>
      </c>
      <c r="F65" s="5"/>
      <c r="G65" s="5"/>
      <c r="H65" s="5">
        <f>(D65+E65)/2*10^6</f>
        <v>30000000</v>
      </c>
      <c r="I65" s="5">
        <f t="shared" si="4"/>
        <v>7.4771212547196599</v>
      </c>
    </row>
    <row r="66" spans="1:22">
      <c r="A66" s="5"/>
      <c r="B66" s="5"/>
      <c r="C66" s="5"/>
      <c r="D66" s="5"/>
      <c r="E66" s="5"/>
      <c r="F66" s="5"/>
      <c r="G66" s="5"/>
      <c r="H66" s="5"/>
      <c r="I66" s="5"/>
    </row>
    <row r="67" spans="1:22">
      <c r="A67" s="48" t="s">
        <v>2</v>
      </c>
      <c r="B67" s="40" t="s">
        <v>298</v>
      </c>
      <c r="C67" s="41"/>
      <c r="D67" s="41"/>
      <c r="E67" s="41"/>
      <c r="F67" s="41"/>
      <c r="G67" s="41"/>
      <c r="H67" s="41"/>
      <c r="I67" s="42"/>
      <c r="J67" s="48" t="s">
        <v>10</v>
      </c>
    </row>
    <row r="68" spans="1:22">
      <c r="A68" s="46"/>
      <c r="B68" s="43" t="s">
        <v>11</v>
      </c>
      <c r="C68" s="44"/>
      <c r="D68" s="44"/>
      <c r="E68" s="45"/>
      <c r="F68" s="46" t="s">
        <v>208</v>
      </c>
      <c r="G68" s="46"/>
      <c r="H68" s="46"/>
      <c r="I68" s="47"/>
      <c r="J68" s="49"/>
    </row>
    <row r="69" spans="1:22">
      <c r="A69" s="6" t="s">
        <v>299</v>
      </c>
      <c r="B69" s="6">
        <v>8.1999999999999993</v>
      </c>
      <c r="C69" s="6">
        <v>8.1999999999999993</v>
      </c>
      <c r="D69" s="6">
        <v>8.1</v>
      </c>
      <c r="E69" s="6">
        <v>8.3000000000000007</v>
      </c>
      <c r="F69" s="6">
        <v>7.8</v>
      </c>
      <c r="G69" s="6">
        <v>8</v>
      </c>
      <c r="H69" s="6">
        <v>7.8</v>
      </c>
      <c r="I69" s="6">
        <v>7.5</v>
      </c>
      <c r="J69" s="6">
        <v>8.6250000000000007E-3</v>
      </c>
    </row>
    <row r="70" spans="1:22">
      <c r="A70" s="5"/>
      <c r="B70" s="5"/>
      <c r="C70" s="5"/>
      <c r="D70" s="5"/>
      <c r="E70" s="5"/>
      <c r="F70" s="5"/>
      <c r="G70" s="5"/>
      <c r="H70" s="5"/>
      <c r="I70" s="5"/>
      <c r="J70" s="5"/>
    </row>
    <row r="71" spans="1:22">
      <c r="A71" s="48" t="s">
        <v>2</v>
      </c>
      <c r="B71" s="40" t="s">
        <v>298</v>
      </c>
      <c r="C71" s="41"/>
      <c r="D71" s="41"/>
      <c r="E71" s="41"/>
      <c r="F71" s="41"/>
      <c r="G71" s="41"/>
      <c r="H71" s="41"/>
      <c r="I71" s="42"/>
      <c r="J71" s="48" t="s">
        <v>10</v>
      </c>
    </row>
    <row r="72" spans="1:22">
      <c r="A72" s="46"/>
      <c r="B72" s="43" t="s">
        <v>11</v>
      </c>
      <c r="C72" s="44"/>
      <c r="D72" s="44"/>
      <c r="E72" s="45"/>
      <c r="F72" s="46" t="s">
        <v>208</v>
      </c>
      <c r="G72" s="46"/>
      <c r="H72" s="46"/>
      <c r="I72" s="47"/>
      <c r="J72" s="49"/>
    </row>
    <row r="73" spans="1:22">
      <c r="A73" s="6" t="s">
        <v>300</v>
      </c>
      <c r="B73" s="6">
        <v>8.9</v>
      </c>
      <c r="C73" s="6">
        <v>9.1</v>
      </c>
      <c r="D73" s="6">
        <v>9.1</v>
      </c>
      <c r="E73" s="6">
        <v>9.1999999999999993</v>
      </c>
      <c r="F73" s="6">
        <v>8.6</v>
      </c>
      <c r="G73" s="6">
        <v>8.5</v>
      </c>
      <c r="H73" s="6">
        <v>8.5</v>
      </c>
      <c r="I73" s="6">
        <v>8.9</v>
      </c>
      <c r="J73" s="6">
        <v>7.456E-3</v>
      </c>
    </row>
    <row r="76" spans="1:22" s="1" customFormat="1" ht="32" customHeight="1">
      <c r="A76" s="2" t="s">
        <v>301</v>
      </c>
      <c r="B76" s="37" t="s">
        <v>302</v>
      </c>
      <c r="C76" s="38"/>
      <c r="D76" s="38"/>
      <c r="E76" s="38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70"/>
      <c r="Q76" s="70"/>
      <c r="R76" s="70"/>
      <c r="S76" s="70"/>
      <c r="T76" s="70"/>
      <c r="U76" s="70"/>
      <c r="V76" s="70"/>
    </row>
    <row r="77" spans="1:22">
      <c r="A77" s="3" t="s">
        <v>200</v>
      </c>
      <c r="B77" s="3" t="s">
        <v>116</v>
      </c>
      <c r="C77" s="5"/>
      <c r="D77" s="5"/>
    </row>
    <row r="78" spans="1:22">
      <c r="A78" s="5" t="s">
        <v>303</v>
      </c>
      <c r="B78" s="6">
        <v>9</v>
      </c>
      <c r="C78" s="5"/>
      <c r="D78" s="6"/>
      <c r="E78" s="10"/>
    </row>
    <row r="79" spans="1:22">
      <c r="A79" s="5" t="s">
        <v>304</v>
      </c>
      <c r="B79" s="6">
        <v>7</v>
      </c>
      <c r="C79" s="5"/>
      <c r="D79" s="6"/>
      <c r="E79" s="10"/>
    </row>
    <row r="80" spans="1:22">
      <c r="A80" s="5" t="s">
        <v>305</v>
      </c>
      <c r="B80" s="6">
        <v>9</v>
      </c>
      <c r="C80" s="5"/>
      <c r="D80" s="5"/>
    </row>
    <row r="81" spans="1:8">
      <c r="A81" s="5" t="s">
        <v>306</v>
      </c>
      <c r="B81" s="6">
        <v>5.33</v>
      </c>
      <c r="C81" s="5"/>
      <c r="D81" s="5"/>
    </row>
    <row r="82" spans="1:8">
      <c r="A82" s="5" t="s">
        <v>307</v>
      </c>
      <c r="B82" s="6">
        <v>3.66</v>
      </c>
      <c r="C82" s="8"/>
      <c r="D82" s="8"/>
    </row>
    <row r="83" spans="1:8">
      <c r="A83" s="5" t="s">
        <v>308</v>
      </c>
      <c r="B83" s="6">
        <v>3.33</v>
      </c>
      <c r="C83" s="5"/>
      <c r="D83" s="5"/>
    </row>
    <row r="84" spans="1:8">
      <c r="A84" s="5"/>
      <c r="B84" s="5"/>
      <c r="C84" s="5"/>
      <c r="D84" s="5"/>
      <c r="E84" s="5"/>
      <c r="F84" s="5"/>
      <c r="G84" s="5"/>
      <c r="H84" s="5"/>
    </row>
    <row r="85" spans="1:8">
      <c r="A85" s="48" t="s">
        <v>200</v>
      </c>
      <c r="B85" s="40" t="s">
        <v>116</v>
      </c>
      <c r="C85" s="41"/>
      <c r="D85" s="41"/>
      <c r="E85" s="41"/>
      <c r="F85" s="41"/>
      <c r="G85" s="42"/>
      <c r="H85" s="48" t="s">
        <v>10</v>
      </c>
    </row>
    <row r="86" spans="1:8">
      <c r="A86" s="46"/>
      <c r="B86" s="43" t="s">
        <v>11</v>
      </c>
      <c r="C86" s="44"/>
      <c r="D86" s="45"/>
      <c r="E86" s="46" t="s">
        <v>208</v>
      </c>
      <c r="F86" s="46"/>
      <c r="G86" s="47"/>
      <c r="H86" s="49"/>
    </row>
    <row r="87" spans="1:8">
      <c r="A87" s="6" t="s">
        <v>309</v>
      </c>
      <c r="B87" s="6">
        <v>9</v>
      </c>
      <c r="C87" s="6">
        <v>7</v>
      </c>
      <c r="D87" s="6">
        <v>8.66</v>
      </c>
      <c r="E87" s="6">
        <v>5.33</v>
      </c>
      <c r="F87" s="6">
        <v>3.66</v>
      </c>
      <c r="G87" s="6">
        <v>3.33</v>
      </c>
      <c r="H87" s="6">
        <v>9.2870000000000001E-3</v>
      </c>
    </row>
  </sheetData>
  <mergeCells count="49">
    <mergeCell ref="H85:H86"/>
    <mergeCell ref="I43:I45"/>
    <mergeCell ref="I55:I57"/>
    <mergeCell ref="J67:J68"/>
    <mergeCell ref="J71:J72"/>
    <mergeCell ref="B76:V76"/>
    <mergeCell ref="B85:G85"/>
    <mergeCell ref="B86:D86"/>
    <mergeCell ref="E86:G86"/>
    <mergeCell ref="A10:A11"/>
    <mergeCell ref="A24:A25"/>
    <mergeCell ref="A38:A39"/>
    <mergeCell ref="A43:A45"/>
    <mergeCell ref="A55:A57"/>
    <mergeCell ref="A67:A68"/>
    <mergeCell ref="A71:A72"/>
    <mergeCell ref="A85:A86"/>
    <mergeCell ref="H10:H11"/>
    <mergeCell ref="H24:H25"/>
    <mergeCell ref="H38:H39"/>
    <mergeCell ref="H43:H45"/>
    <mergeCell ref="B68:E68"/>
    <mergeCell ref="F68:I68"/>
    <mergeCell ref="B71:I71"/>
    <mergeCell ref="B72:E72"/>
    <mergeCell ref="F72:I72"/>
    <mergeCell ref="B55:G55"/>
    <mergeCell ref="B56:C56"/>
    <mergeCell ref="D56:E56"/>
    <mergeCell ref="F56:G56"/>
    <mergeCell ref="B67:I67"/>
    <mergeCell ref="H55:H57"/>
    <mergeCell ref="B39:D39"/>
    <mergeCell ref="E39:G39"/>
    <mergeCell ref="B42:V42"/>
    <mergeCell ref="B43:G43"/>
    <mergeCell ref="B44:C44"/>
    <mergeCell ref="D44:E44"/>
    <mergeCell ref="F44:G44"/>
    <mergeCell ref="B24:G24"/>
    <mergeCell ref="B25:D25"/>
    <mergeCell ref="E25:G25"/>
    <mergeCell ref="B29:V29"/>
    <mergeCell ref="B38:G38"/>
    <mergeCell ref="B1:V1"/>
    <mergeCell ref="B10:G10"/>
    <mergeCell ref="B11:D11"/>
    <mergeCell ref="E11:G11"/>
    <mergeCell ref="B15:V15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2</vt:lpstr>
      <vt:lpstr>Figure 5</vt:lpstr>
      <vt:lpstr>Figure 6</vt:lpstr>
      <vt:lpstr>Suppl Fig 1</vt:lpstr>
      <vt:lpstr>Suppl Fig 2</vt:lpstr>
      <vt:lpstr>Suppl Fig 3</vt:lpstr>
      <vt:lpstr>Suppl Fig 5</vt:lpstr>
      <vt:lpstr>Suppl Fig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ongjie jing</dc:creator>
  <cp:lastModifiedBy>jiongjie jing</cp:lastModifiedBy>
  <dcterms:created xsi:type="dcterms:W3CDTF">2024-12-18T22:44:00Z</dcterms:created>
  <dcterms:modified xsi:type="dcterms:W3CDTF">2025-01-16T12:1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10.1.8873</vt:lpwstr>
  </property>
  <property fmtid="{D5CDD505-2E9C-101B-9397-08002B2CF9AE}" pid="3" name="ICV">
    <vt:lpwstr>DB7A619F7EC60CFE379A8867E90472B0_42</vt:lpwstr>
  </property>
</Properties>
</file>